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سابمیت وایلی\New folder\New folder (2)\"/>
    </mc:Choice>
  </mc:AlternateContent>
  <bookViews>
    <workbookView xWindow="0" yWindow="0" windowWidth="20490" windowHeight="775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50" uniqueCount="57">
  <si>
    <t>WBC(10^3/Ul)</t>
  </si>
  <si>
    <t>Lymphosytrs(%)</t>
  </si>
  <si>
    <t>Neutrophils(%)</t>
  </si>
  <si>
    <t>LDH(U/L)</t>
  </si>
  <si>
    <t>Creatinine(mg/Dl)</t>
  </si>
  <si>
    <t>CRP(mg/L)</t>
  </si>
  <si>
    <t>AST(IU/L)</t>
  </si>
  <si>
    <t>ALT(IU/L)</t>
  </si>
  <si>
    <t>ESR(Ml/heart beat)</t>
  </si>
  <si>
    <t>HB(g/DL)</t>
  </si>
  <si>
    <t>PLT(10*3/Ul)</t>
  </si>
  <si>
    <t>INR(Second)</t>
  </si>
  <si>
    <t>PT(Second)</t>
  </si>
  <si>
    <t>PTT(Second)</t>
  </si>
  <si>
    <t>Albumin g/Dl</t>
  </si>
  <si>
    <t>D-Dimer ng/ml</t>
  </si>
  <si>
    <t>Procalcitonin(ECL) ng/ml</t>
  </si>
  <si>
    <t>BUN(mg/Dl)</t>
  </si>
  <si>
    <t>Na(mg/Dl)</t>
  </si>
  <si>
    <t>K(mg/Dl)</t>
  </si>
  <si>
    <t>Calcium(mg/Dl)</t>
  </si>
  <si>
    <t>Uric Acid(mg/Dl)</t>
  </si>
  <si>
    <t>BS(mg/Dl)</t>
  </si>
  <si>
    <t>Phosphoure(mg/Dl)</t>
  </si>
  <si>
    <t>Fe(mg/Dl)</t>
  </si>
  <si>
    <t>Direct Bilirubin(mg/Dl)</t>
  </si>
  <si>
    <t>Total Bilirubin(mg/Dl)</t>
  </si>
  <si>
    <t>mg(mg/Dl)</t>
  </si>
  <si>
    <t>RBC(10*3/UL)</t>
  </si>
  <si>
    <t>Hct(%)</t>
  </si>
  <si>
    <t>Ph</t>
  </si>
  <si>
    <t>PO2</t>
  </si>
  <si>
    <t>PCO2(mm/hg</t>
  </si>
  <si>
    <t>Mild</t>
  </si>
  <si>
    <t>Moderate</t>
  </si>
  <si>
    <t>Severe</t>
  </si>
  <si>
    <t>Critical</t>
  </si>
  <si>
    <t>IL-6(Pg/ml)</t>
  </si>
  <si>
    <t>Patients code number</t>
  </si>
  <si>
    <t>Genotype</t>
  </si>
  <si>
    <t>CC</t>
  </si>
  <si>
    <t>TT</t>
  </si>
  <si>
    <t>CT</t>
  </si>
  <si>
    <t xml:space="preserve">CT </t>
  </si>
  <si>
    <t xml:space="preserve">TT </t>
  </si>
  <si>
    <t>Sex</t>
  </si>
  <si>
    <t>Male</t>
  </si>
  <si>
    <t>Female</t>
  </si>
  <si>
    <t xml:space="preserve">Male </t>
  </si>
  <si>
    <t>No</t>
  </si>
  <si>
    <t>Yes</t>
  </si>
  <si>
    <t>yes</t>
  </si>
  <si>
    <t>Hospitalization status</t>
  </si>
  <si>
    <t>Outpatient</t>
  </si>
  <si>
    <t>Wild-type allele: C</t>
  </si>
  <si>
    <t>Mutant allele: T</t>
  </si>
  <si>
    <t>Asymptomatic or presymptomatic  pati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0" fillId="3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4" borderId="0" xfId="0" applyFill="1"/>
    <xf numFmtId="0" fontId="0" fillId="2" borderId="0" xfId="0" applyFill="1"/>
    <xf numFmtId="0" fontId="0" fillId="5" borderId="0" xfId="0" applyFill="1"/>
    <xf numFmtId="0" fontId="0" fillId="6" borderId="0" xfId="0" applyFill="1"/>
    <xf numFmtId="0" fontId="0" fillId="3" borderId="0" xfId="0" applyFill="1"/>
    <xf numFmtId="0" fontId="0" fillId="0" borderId="0" xfId="0" applyAlignment="1">
      <alignment wrapText="1"/>
    </xf>
    <xf numFmtId="0" fontId="0" fillId="7" borderId="0" xfId="0" applyFill="1" applyAlignment="1">
      <alignment horizontal="center"/>
    </xf>
    <xf numFmtId="0" fontId="0" fillId="8" borderId="0" xfId="0" applyFill="1" applyAlignment="1">
      <alignment horizontal="center"/>
    </xf>
    <xf numFmtId="0" fontId="0" fillId="0" borderId="0" xfId="0" applyFont="1" applyAlignment="1">
      <alignment horizontal="center" wrapText="1"/>
    </xf>
    <xf numFmtId="0" fontId="0" fillId="6" borderId="0" xfId="0" applyFill="1" applyAlignment="1">
      <alignment horizontal="center"/>
    </xf>
  </cellXfs>
  <cellStyles count="1">
    <cellStyle name="Normal" xfId="0" builtinId="0"/>
  </cellStyles>
  <dxfs count="226">
    <dxf>
      <fill>
        <patternFill>
          <bgColor theme="5" tint="0.59996337778862885"/>
        </patternFill>
      </fill>
    </dxf>
    <dxf>
      <fill>
        <patternFill>
          <bgColor theme="9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theme="5" tint="0.59996337778862885"/>
        </patternFill>
      </fill>
    </dxf>
    <dxf>
      <fill>
        <patternFill>
          <bgColor rgb="FFFF0000"/>
        </patternFill>
      </fill>
    </dxf>
    <dxf>
      <fill>
        <patternFill>
          <bgColor theme="4" tint="0.39994506668294322"/>
        </patternFill>
      </fill>
    </dxf>
    <dxf>
      <fill>
        <patternFill>
          <bgColor theme="4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9"/>
        </patternFill>
      </fill>
    </dxf>
    <dxf>
      <fill>
        <patternFill>
          <bgColor theme="9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rgb="FFFFFF00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theme="5" tint="0.59996337778862885"/>
        </patternFill>
      </fill>
    </dxf>
    <dxf>
      <fill>
        <patternFill>
          <bgColor rgb="FFFF0000"/>
        </patternFill>
      </fill>
    </dxf>
    <dxf>
      <fill>
        <patternFill>
          <bgColor theme="4" tint="0.39994506668294322"/>
        </patternFill>
      </fill>
    </dxf>
    <dxf>
      <fill>
        <patternFill>
          <bgColor rgb="FFFF0000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0"/>
        </patternFill>
      </fill>
    </dxf>
    <dxf>
      <fill>
        <patternFill>
          <bgColor theme="9"/>
        </patternFill>
      </fill>
    </dxf>
    <dxf>
      <fill>
        <patternFill>
          <bgColor theme="9"/>
        </patternFill>
      </fill>
    </dxf>
    <dxf>
      <fill>
        <patternFill>
          <bgColor theme="9"/>
        </patternFill>
      </fill>
    </dxf>
    <dxf>
      <fill>
        <patternFill>
          <bgColor theme="9"/>
        </patternFill>
      </fill>
    </dxf>
    <dxf>
      <fill>
        <patternFill>
          <bgColor theme="9"/>
        </patternFill>
      </fill>
    </dxf>
    <dxf>
      <fill>
        <patternFill>
          <bgColor theme="9"/>
        </patternFill>
      </fill>
    </dxf>
    <dxf>
      <fill>
        <patternFill>
          <bgColor theme="9"/>
        </patternFill>
      </fill>
    </dxf>
    <dxf>
      <fill>
        <patternFill>
          <bgColor theme="9"/>
        </patternFill>
      </fill>
    </dxf>
    <dxf>
      <fill>
        <patternFill>
          <bgColor theme="9"/>
        </patternFill>
      </fill>
    </dxf>
    <dxf>
      <fill>
        <patternFill>
          <bgColor theme="9"/>
        </patternFill>
      </fill>
    </dxf>
    <dxf>
      <fill>
        <patternFill>
          <bgColor theme="9"/>
        </patternFill>
      </fill>
    </dxf>
    <dxf>
      <fill>
        <patternFill>
          <bgColor rgb="FFFF0000"/>
        </patternFill>
      </fill>
    </dxf>
    <dxf>
      <fill>
        <patternFill>
          <bgColor theme="5" tint="0.59996337778862885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theme="5" tint="0.59996337778862885"/>
        </patternFill>
      </fill>
    </dxf>
    <dxf>
      <fill>
        <patternFill>
          <bgColor rgb="FFFF0000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ill>
        <patternFill>
          <bgColor theme="5" tint="0.59996337778862885"/>
        </patternFill>
      </fill>
    </dxf>
    <dxf>
      <fill>
        <patternFill>
          <bgColor theme="9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ill>
        <patternFill>
          <bgColor theme="5" tint="0.59996337778862885"/>
        </patternFill>
      </fill>
    </dxf>
    <dxf>
      <fill>
        <patternFill>
          <bgColor rgb="FFFF0000"/>
        </patternFill>
      </fill>
    </dxf>
    <dxf>
      <fill>
        <patternFill>
          <bgColor theme="9"/>
        </patternFill>
      </fill>
    </dxf>
    <dxf>
      <fill>
        <patternFill>
          <bgColor theme="9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ill>
        <patternFill>
          <bgColor theme="9"/>
        </patternFill>
      </fill>
    </dxf>
    <dxf>
      <fill>
        <patternFill>
          <bgColor theme="9"/>
        </patternFill>
      </fill>
    </dxf>
    <dxf>
      <fill>
        <patternFill>
          <bgColor rgb="FFFF0000"/>
        </patternFill>
      </fill>
    </dxf>
    <dxf>
      <fill>
        <patternFill>
          <bgColor theme="9"/>
        </patternFill>
      </fill>
    </dxf>
    <dxf>
      <fill>
        <patternFill>
          <bgColor rgb="FFFFFF00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rgb="FFFFFF00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9"/>
        </patternFill>
      </fill>
    </dxf>
    <dxf>
      <fill>
        <patternFill>
          <bgColor theme="9"/>
        </patternFill>
      </fill>
    </dxf>
    <dxf>
      <fill>
        <patternFill>
          <bgColor theme="9"/>
        </patternFill>
      </fill>
    </dxf>
    <dxf>
      <fill>
        <patternFill>
          <bgColor theme="9"/>
        </patternFill>
      </fill>
    </dxf>
    <dxf>
      <fill>
        <patternFill>
          <bgColor theme="9"/>
        </patternFill>
      </fill>
    </dxf>
    <dxf>
      <fill>
        <patternFill>
          <bgColor theme="9"/>
        </patternFill>
      </fill>
    </dxf>
    <dxf>
      <fill>
        <patternFill>
          <bgColor theme="9"/>
        </patternFill>
      </fill>
    </dxf>
    <dxf>
      <fill>
        <patternFill>
          <bgColor theme="9"/>
        </patternFill>
      </fill>
    </dxf>
    <dxf>
      <fill>
        <patternFill>
          <bgColor theme="9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ill>
        <patternFill>
          <bgColor theme="5" tint="0.59996337778862885"/>
        </patternFill>
      </fill>
    </dxf>
    <dxf>
      <fill>
        <patternFill>
          <bgColor theme="9"/>
        </patternFill>
      </fill>
    </dxf>
    <dxf>
      <fill>
        <patternFill>
          <bgColor rgb="FFFFFF00"/>
        </patternFill>
      </fill>
    </dxf>
    <dxf>
      <fill>
        <patternFill>
          <bgColor theme="9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theme="5" tint="0.59996337778862885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theme="5" tint="0.59996337778862885"/>
        </patternFill>
      </fill>
    </dxf>
    <dxf>
      <fill>
        <patternFill>
          <bgColor theme="9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theme="5" tint="0.59996337778862885"/>
        </patternFill>
      </fill>
    </dxf>
    <dxf>
      <fill>
        <patternFill>
          <bgColor rgb="FFFF0000"/>
        </patternFill>
      </fill>
    </dxf>
    <dxf>
      <fill>
        <patternFill>
          <bgColor theme="9"/>
        </patternFill>
      </fill>
    </dxf>
    <dxf>
      <fill>
        <patternFill>
          <bgColor theme="9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ill>
        <patternFill>
          <bgColor theme="5" tint="0.59996337778862885"/>
        </patternFill>
      </fill>
    </dxf>
    <dxf>
      <fill>
        <patternFill>
          <bgColor theme="9"/>
        </patternFill>
      </fill>
    </dxf>
    <dxf>
      <fill>
        <patternFill>
          <bgColor rgb="FFFFFF00"/>
        </patternFill>
      </fill>
    </dxf>
    <dxf>
      <fill>
        <patternFill>
          <bgColor theme="9"/>
        </patternFill>
      </fill>
    </dxf>
    <dxf>
      <fill>
        <patternFill>
          <bgColor theme="9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theme="9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144"/>
  <sheetViews>
    <sheetView tabSelected="1" topLeftCell="A123" workbookViewId="0">
      <selection activeCell="AM1" sqref="AM1:AM1048576"/>
    </sheetView>
  </sheetViews>
  <sheetFormatPr defaultRowHeight="15" x14ac:dyDescent="0.25"/>
  <sheetData>
    <row r="1" spans="1:38" ht="45" x14ac:dyDescent="0.25">
      <c r="A1" s="1" t="s">
        <v>38</v>
      </c>
      <c r="B1" s="2" t="s">
        <v>39</v>
      </c>
      <c r="C1" s="2" t="s">
        <v>45</v>
      </c>
      <c r="D1" s="14" t="s">
        <v>52</v>
      </c>
      <c r="E1" s="2" t="s">
        <v>28</v>
      </c>
      <c r="F1" s="2" t="s">
        <v>29</v>
      </c>
      <c r="G1" s="2" t="s">
        <v>0</v>
      </c>
      <c r="H1" s="2" t="s">
        <v>1</v>
      </c>
      <c r="I1" s="2" t="s">
        <v>2</v>
      </c>
      <c r="J1" s="2" t="s">
        <v>3</v>
      </c>
      <c r="K1" s="2" t="s">
        <v>5</v>
      </c>
      <c r="L1" s="2" t="s">
        <v>8</v>
      </c>
      <c r="M1" s="2" t="s">
        <v>15</v>
      </c>
      <c r="N1" s="2" t="s">
        <v>9</v>
      </c>
      <c r="O1" s="2" t="s">
        <v>10</v>
      </c>
      <c r="P1" s="2" t="s">
        <v>6</v>
      </c>
      <c r="Q1" s="2" t="s">
        <v>7</v>
      </c>
      <c r="R1" s="2" t="s">
        <v>4</v>
      </c>
      <c r="S1" s="2" t="s">
        <v>37</v>
      </c>
      <c r="T1" s="2" t="s">
        <v>11</v>
      </c>
      <c r="U1" s="2" t="s">
        <v>12</v>
      </c>
      <c r="V1" s="2" t="s">
        <v>13</v>
      </c>
      <c r="W1" s="2" t="s">
        <v>14</v>
      </c>
      <c r="X1" s="2" t="s">
        <v>16</v>
      </c>
      <c r="Y1" s="2" t="s">
        <v>21</v>
      </c>
      <c r="Z1" s="2" t="s">
        <v>17</v>
      </c>
      <c r="AA1" s="2" t="s">
        <v>18</v>
      </c>
      <c r="AB1" s="2" t="s">
        <v>19</v>
      </c>
      <c r="AC1" s="2" t="s">
        <v>20</v>
      </c>
      <c r="AD1" s="2" t="s">
        <v>22</v>
      </c>
      <c r="AE1" s="2" t="s">
        <v>23</v>
      </c>
      <c r="AF1" s="2" t="s">
        <v>24</v>
      </c>
      <c r="AG1" s="2" t="s">
        <v>25</v>
      </c>
      <c r="AH1" s="2" t="s">
        <v>26</v>
      </c>
      <c r="AI1" s="2" t="s">
        <v>27</v>
      </c>
      <c r="AJ1" s="2" t="s">
        <v>30</v>
      </c>
      <c r="AK1" s="2" t="s">
        <v>32</v>
      </c>
      <c r="AL1" s="2" t="s">
        <v>31</v>
      </c>
    </row>
    <row r="2" spans="1:38" x14ac:dyDescent="0.25">
      <c r="A2" s="1">
        <v>87</v>
      </c>
      <c r="B2" s="1" t="s">
        <v>40</v>
      </c>
      <c r="C2" s="1" t="s">
        <v>46</v>
      </c>
      <c r="D2" s="1" t="s">
        <v>49</v>
      </c>
      <c r="E2" s="1">
        <v>0</v>
      </c>
      <c r="F2" s="1">
        <v>0</v>
      </c>
      <c r="G2" s="1">
        <v>0</v>
      </c>
      <c r="H2" s="1">
        <v>0</v>
      </c>
      <c r="I2" s="1">
        <v>0</v>
      </c>
      <c r="J2" s="1">
        <v>0</v>
      </c>
      <c r="K2" s="1">
        <v>0</v>
      </c>
      <c r="L2" s="1">
        <v>0</v>
      </c>
      <c r="M2" s="1">
        <v>0</v>
      </c>
      <c r="N2" s="1">
        <v>0</v>
      </c>
      <c r="O2" s="1">
        <v>0</v>
      </c>
      <c r="P2" s="1">
        <v>0</v>
      </c>
      <c r="Q2" s="1">
        <v>0</v>
      </c>
      <c r="R2" s="1">
        <v>0</v>
      </c>
      <c r="S2" s="1">
        <v>0</v>
      </c>
      <c r="T2" s="1">
        <v>0</v>
      </c>
      <c r="U2" s="1">
        <v>0</v>
      </c>
      <c r="V2" s="1">
        <v>0</v>
      </c>
      <c r="W2" s="1">
        <v>0</v>
      </c>
      <c r="X2" s="1">
        <v>0</v>
      </c>
      <c r="Y2" s="1">
        <v>0</v>
      </c>
      <c r="Z2" s="1">
        <v>0</v>
      </c>
      <c r="AA2" s="1">
        <v>0</v>
      </c>
      <c r="AB2" s="1">
        <v>0</v>
      </c>
      <c r="AC2" s="1">
        <v>0</v>
      </c>
      <c r="AD2" s="1">
        <v>0</v>
      </c>
      <c r="AE2" s="1">
        <v>0</v>
      </c>
      <c r="AF2" s="1">
        <v>0</v>
      </c>
      <c r="AG2" s="1">
        <v>0</v>
      </c>
      <c r="AH2" s="1">
        <v>0</v>
      </c>
      <c r="AI2" s="1">
        <v>0</v>
      </c>
      <c r="AJ2" s="1">
        <v>0</v>
      </c>
      <c r="AK2" s="1">
        <v>0</v>
      </c>
      <c r="AL2" s="1">
        <v>0</v>
      </c>
    </row>
    <row r="3" spans="1:38" x14ac:dyDescent="0.25">
      <c r="A3" s="1">
        <v>88</v>
      </c>
      <c r="B3" s="1" t="s">
        <v>40</v>
      </c>
      <c r="C3" s="1" t="s">
        <v>46</v>
      </c>
      <c r="D3" s="1" t="s">
        <v>49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1">
        <v>0</v>
      </c>
      <c r="L3" s="1">
        <v>0</v>
      </c>
      <c r="M3" s="1">
        <v>0</v>
      </c>
      <c r="N3" s="1">
        <v>0</v>
      </c>
      <c r="O3" s="1">
        <v>0</v>
      </c>
      <c r="P3" s="1">
        <v>0</v>
      </c>
      <c r="Q3" s="1">
        <v>0</v>
      </c>
      <c r="R3" s="1">
        <v>0</v>
      </c>
      <c r="S3" s="1">
        <v>0</v>
      </c>
      <c r="T3" s="1">
        <v>0</v>
      </c>
      <c r="U3" s="1">
        <v>0</v>
      </c>
      <c r="V3" s="1">
        <v>0</v>
      </c>
      <c r="W3" s="1">
        <v>0</v>
      </c>
      <c r="X3" s="1">
        <v>0</v>
      </c>
      <c r="Y3" s="1">
        <v>0</v>
      </c>
      <c r="Z3" s="1">
        <v>0</v>
      </c>
      <c r="AA3" s="1">
        <v>0</v>
      </c>
      <c r="AB3" s="1">
        <v>0</v>
      </c>
      <c r="AC3" s="1">
        <v>0</v>
      </c>
      <c r="AD3" s="1">
        <v>0</v>
      </c>
      <c r="AE3" s="1">
        <v>0</v>
      </c>
      <c r="AF3" s="1">
        <v>0</v>
      </c>
      <c r="AG3" s="1">
        <v>0</v>
      </c>
      <c r="AH3" s="1">
        <v>0</v>
      </c>
      <c r="AI3" s="1">
        <v>0</v>
      </c>
      <c r="AJ3" s="1">
        <v>0</v>
      </c>
      <c r="AK3" s="1">
        <v>0</v>
      </c>
      <c r="AL3" s="1">
        <v>0</v>
      </c>
    </row>
    <row r="4" spans="1:38" x14ac:dyDescent="0.25">
      <c r="A4" s="1">
        <v>38</v>
      </c>
      <c r="B4" s="1" t="s">
        <v>40</v>
      </c>
      <c r="C4" s="1" t="s">
        <v>46</v>
      </c>
      <c r="D4" s="1" t="s">
        <v>49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W4" s="1">
        <v>0</v>
      </c>
      <c r="X4" s="1">
        <v>0</v>
      </c>
      <c r="Y4" s="1">
        <v>0</v>
      </c>
      <c r="Z4" s="1">
        <v>0</v>
      </c>
      <c r="AA4" s="1">
        <v>0</v>
      </c>
      <c r="AB4" s="1">
        <v>0</v>
      </c>
      <c r="AC4" s="1">
        <v>0</v>
      </c>
      <c r="AD4" s="1">
        <v>0</v>
      </c>
      <c r="AE4" s="1">
        <v>0</v>
      </c>
      <c r="AF4" s="1">
        <v>0</v>
      </c>
      <c r="AG4" s="1">
        <v>0</v>
      </c>
      <c r="AH4" s="1">
        <v>0</v>
      </c>
      <c r="AI4" s="1">
        <v>0</v>
      </c>
      <c r="AJ4" s="1">
        <v>0</v>
      </c>
      <c r="AK4" s="1">
        <v>0</v>
      </c>
      <c r="AL4" s="1">
        <v>0</v>
      </c>
    </row>
    <row r="5" spans="1:38" x14ac:dyDescent="0.25">
      <c r="A5" s="1">
        <v>90</v>
      </c>
      <c r="B5" s="1" t="s">
        <v>40</v>
      </c>
      <c r="C5" s="1" t="s">
        <v>46</v>
      </c>
      <c r="D5" s="1" t="s">
        <v>49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W5" s="1">
        <v>0</v>
      </c>
      <c r="X5" s="1">
        <v>0</v>
      </c>
      <c r="Y5" s="1">
        <v>0</v>
      </c>
      <c r="Z5" s="1">
        <v>0</v>
      </c>
      <c r="AA5" s="1">
        <v>0</v>
      </c>
      <c r="AB5" s="1">
        <v>0</v>
      </c>
      <c r="AC5" s="1">
        <v>0</v>
      </c>
      <c r="AD5" s="1">
        <v>0</v>
      </c>
      <c r="AE5" s="1">
        <v>0</v>
      </c>
      <c r="AF5" s="1">
        <v>0</v>
      </c>
      <c r="AG5" s="1">
        <v>0</v>
      </c>
      <c r="AH5" s="1">
        <v>0</v>
      </c>
      <c r="AI5" s="1">
        <v>0</v>
      </c>
      <c r="AJ5" s="1">
        <v>0</v>
      </c>
      <c r="AK5" s="1">
        <v>0</v>
      </c>
      <c r="AL5" s="1">
        <v>0</v>
      </c>
    </row>
    <row r="6" spans="1:38" x14ac:dyDescent="0.25">
      <c r="A6" s="1">
        <v>91</v>
      </c>
      <c r="B6" s="1" t="s">
        <v>40</v>
      </c>
      <c r="C6" s="1" t="s">
        <v>46</v>
      </c>
      <c r="D6" s="1" t="s">
        <v>49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0</v>
      </c>
      <c r="X6" s="1">
        <v>0</v>
      </c>
      <c r="Y6" s="1">
        <v>0</v>
      </c>
      <c r="Z6" s="1">
        <v>0</v>
      </c>
      <c r="AA6" s="1">
        <v>0</v>
      </c>
      <c r="AB6" s="1">
        <v>0</v>
      </c>
      <c r="AC6" s="1">
        <v>0</v>
      </c>
      <c r="AD6" s="1">
        <v>0</v>
      </c>
      <c r="AE6" s="1">
        <v>0</v>
      </c>
      <c r="AF6" s="1">
        <v>0</v>
      </c>
      <c r="AG6" s="1">
        <v>0</v>
      </c>
      <c r="AH6" s="1">
        <v>0</v>
      </c>
      <c r="AI6" s="1">
        <v>0</v>
      </c>
      <c r="AJ6" s="1">
        <v>0</v>
      </c>
      <c r="AK6" s="1">
        <v>0</v>
      </c>
      <c r="AL6" s="1">
        <v>0</v>
      </c>
    </row>
    <row r="7" spans="1:38" x14ac:dyDescent="0.25">
      <c r="A7" s="1">
        <v>96</v>
      </c>
      <c r="B7" s="1" t="s">
        <v>40</v>
      </c>
      <c r="C7" s="1" t="s">
        <v>46</v>
      </c>
      <c r="D7" s="1" t="s">
        <v>49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W7" s="1">
        <v>0</v>
      </c>
      <c r="X7" s="1">
        <v>0</v>
      </c>
      <c r="Y7" s="1">
        <v>0</v>
      </c>
      <c r="Z7" s="1">
        <v>0</v>
      </c>
      <c r="AA7" s="1">
        <v>0</v>
      </c>
      <c r="AB7" s="1">
        <v>0</v>
      </c>
      <c r="AC7" s="1">
        <v>0</v>
      </c>
      <c r="AD7" s="1">
        <v>0</v>
      </c>
      <c r="AE7" s="1">
        <v>0</v>
      </c>
      <c r="AF7" s="1">
        <v>0</v>
      </c>
      <c r="AG7" s="1">
        <v>0</v>
      </c>
      <c r="AH7" s="1">
        <v>0</v>
      </c>
      <c r="AI7" s="1">
        <v>0</v>
      </c>
      <c r="AJ7" s="1">
        <v>0</v>
      </c>
      <c r="AK7" s="1">
        <v>0</v>
      </c>
      <c r="AL7" s="1">
        <v>0</v>
      </c>
    </row>
    <row r="8" spans="1:38" x14ac:dyDescent="0.25">
      <c r="A8" s="1">
        <v>98</v>
      </c>
      <c r="B8" s="1" t="s">
        <v>40</v>
      </c>
      <c r="C8" s="1" t="s">
        <v>46</v>
      </c>
      <c r="D8" s="1" t="s">
        <v>49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0</v>
      </c>
      <c r="X8" s="1">
        <v>0</v>
      </c>
      <c r="Y8" s="1">
        <v>0</v>
      </c>
      <c r="Z8" s="1">
        <v>0</v>
      </c>
      <c r="AA8" s="1">
        <v>0</v>
      </c>
      <c r="AB8" s="1">
        <v>0</v>
      </c>
      <c r="AC8" s="1">
        <v>0</v>
      </c>
      <c r="AD8" s="1">
        <v>0</v>
      </c>
      <c r="AE8" s="1">
        <v>0</v>
      </c>
      <c r="AF8" s="1">
        <v>0</v>
      </c>
      <c r="AG8" s="1">
        <v>0</v>
      </c>
      <c r="AH8" s="1">
        <v>0</v>
      </c>
      <c r="AI8" s="1">
        <v>0</v>
      </c>
      <c r="AJ8" s="1">
        <v>0</v>
      </c>
      <c r="AK8" s="1">
        <v>0</v>
      </c>
      <c r="AL8" s="1">
        <v>0</v>
      </c>
    </row>
    <row r="9" spans="1:38" x14ac:dyDescent="0.25">
      <c r="A9" s="1">
        <v>102</v>
      </c>
      <c r="B9" s="1" t="s">
        <v>41</v>
      </c>
      <c r="C9" s="1" t="s">
        <v>46</v>
      </c>
      <c r="D9" s="1" t="s">
        <v>49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0</v>
      </c>
      <c r="X9" s="1">
        <v>0</v>
      </c>
      <c r="Y9" s="1">
        <v>0</v>
      </c>
      <c r="Z9" s="1">
        <v>0</v>
      </c>
      <c r="AA9" s="1">
        <v>0</v>
      </c>
      <c r="AB9" s="1">
        <v>0</v>
      </c>
      <c r="AC9" s="1">
        <v>0</v>
      </c>
      <c r="AD9" s="1">
        <v>0</v>
      </c>
      <c r="AE9" s="1">
        <v>0</v>
      </c>
      <c r="AF9" s="1">
        <v>0</v>
      </c>
      <c r="AG9" s="1">
        <v>0</v>
      </c>
      <c r="AH9" s="1">
        <v>0</v>
      </c>
      <c r="AI9" s="1">
        <v>0</v>
      </c>
      <c r="AJ9" s="1">
        <v>0</v>
      </c>
      <c r="AK9" s="1">
        <v>0</v>
      </c>
      <c r="AL9" s="1">
        <v>0</v>
      </c>
    </row>
    <row r="10" spans="1:38" x14ac:dyDescent="0.25">
      <c r="A10" s="1">
        <v>104</v>
      </c>
      <c r="B10" s="1" t="s">
        <v>40</v>
      </c>
      <c r="C10" s="1" t="s">
        <v>46</v>
      </c>
      <c r="D10" s="1" t="s">
        <v>49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  <c r="AA10" s="1">
        <v>0</v>
      </c>
      <c r="AB10" s="1">
        <v>0</v>
      </c>
      <c r="AC10" s="1">
        <v>0</v>
      </c>
      <c r="AD10" s="1">
        <v>0</v>
      </c>
      <c r="AE10" s="1">
        <v>0</v>
      </c>
      <c r="AF10" s="1">
        <v>0</v>
      </c>
      <c r="AG10" s="1">
        <v>0</v>
      </c>
      <c r="AH10" s="1">
        <v>0</v>
      </c>
      <c r="AI10" s="1">
        <v>0</v>
      </c>
      <c r="AJ10" s="1">
        <v>0</v>
      </c>
      <c r="AK10" s="1">
        <v>0</v>
      </c>
      <c r="AL10" s="1">
        <v>0</v>
      </c>
    </row>
    <row r="11" spans="1:38" x14ac:dyDescent="0.25">
      <c r="A11" s="1">
        <v>34</v>
      </c>
      <c r="B11" s="1" t="s">
        <v>40</v>
      </c>
      <c r="C11" s="1" t="s">
        <v>47</v>
      </c>
      <c r="D11" s="1" t="s">
        <v>49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1">
        <v>0</v>
      </c>
      <c r="X11" s="1">
        <v>0</v>
      </c>
      <c r="Y11" s="1">
        <v>0</v>
      </c>
      <c r="Z11" s="1">
        <v>0</v>
      </c>
      <c r="AA11" s="1">
        <v>0</v>
      </c>
      <c r="AB11" s="1">
        <v>0</v>
      </c>
      <c r="AC11" s="1">
        <v>0</v>
      </c>
      <c r="AD11" s="1">
        <v>0</v>
      </c>
      <c r="AE11" s="1">
        <v>0</v>
      </c>
      <c r="AF11" s="1">
        <v>0</v>
      </c>
      <c r="AG11" s="1">
        <v>0</v>
      </c>
      <c r="AH11" s="1">
        <v>0</v>
      </c>
      <c r="AI11" s="1">
        <v>0</v>
      </c>
      <c r="AJ11" s="1">
        <v>0</v>
      </c>
      <c r="AK11" s="1">
        <v>0</v>
      </c>
      <c r="AL11" s="1">
        <v>0</v>
      </c>
    </row>
    <row r="12" spans="1:38" x14ac:dyDescent="0.25">
      <c r="A12" s="1">
        <v>62</v>
      </c>
      <c r="B12" s="1" t="s">
        <v>40</v>
      </c>
      <c r="C12" s="1" t="s">
        <v>47</v>
      </c>
      <c r="D12" s="1" t="s">
        <v>49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0</v>
      </c>
      <c r="X12" s="1">
        <v>0</v>
      </c>
      <c r="Y12" s="1">
        <v>0</v>
      </c>
      <c r="Z12" s="1">
        <v>0</v>
      </c>
      <c r="AA12" s="1">
        <v>0</v>
      </c>
      <c r="AB12" s="1">
        <v>0</v>
      </c>
      <c r="AC12" s="1">
        <v>0</v>
      </c>
      <c r="AD12" s="1">
        <v>0</v>
      </c>
      <c r="AE12" s="1">
        <v>0</v>
      </c>
      <c r="AF12" s="1">
        <v>0</v>
      </c>
      <c r="AG12" s="1">
        <v>0</v>
      </c>
      <c r="AH12" s="1">
        <v>0</v>
      </c>
      <c r="AI12" s="1">
        <v>0</v>
      </c>
      <c r="AJ12" s="1">
        <v>0</v>
      </c>
      <c r="AK12" s="1">
        <v>0</v>
      </c>
      <c r="AL12" s="1">
        <v>0</v>
      </c>
    </row>
    <row r="13" spans="1:38" x14ac:dyDescent="0.25">
      <c r="A13" s="1">
        <v>37</v>
      </c>
      <c r="B13" s="1" t="s">
        <v>42</v>
      </c>
      <c r="C13" s="1" t="s">
        <v>47</v>
      </c>
      <c r="D13" s="1" t="s">
        <v>49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  <c r="Y13" s="1">
        <v>0</v>
      </c>
      <c r="Z13" s="1">
        <v>0</v>
      </c>
      <c r="AA13" s="1">
        <v>0</v>
      </c>
      <c r="AB13" s="1">
        <v>0</v>
      </c>
      <c r="AC13" s="1">
        <v>0</v>
      </c>
      <c r="AD13" s="1">
        <v>0</v>
      </c>
      <c r="AE13" s="1">
        <v>0</v>
      </c>
      <c r="AF13" s="1">
        <v>0</v>
      </c>
      <c r="AG13" s="1">
        <v>0</v>
      </c>
      <c r="AH13" s="1">
        <v>0</v>
      </c>
      <c r="AI13" s="1">
        <v>0</v>
      </c>
      <c r="AJ13" s="1">
        <v>0</v>
      </c>
      <c r="AK13" s="1">
        <v>0</v>
      </c>
      <c r="AL13" s="1">
        <v>0</v>
      </c>
    </row>
    <row r="14" spans="1:38" x14ac:dyDescent="0.25">
      <c r="A14" s="1">
        <v>43</v>
      </c>
      <c r="B14" s="1" t="s">
        <v>40</v>
      </c>
      <c r="C14" s="1" t="s">
        <v>47</v>
      </c>
      <c r="D14" s="1" t="s">
        <v>49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  <c r="X14" s="1">
        <v>0</v>
      </c>
      <c r="Y14" s="1">
        <v>0</v>
      </c>
      <c r="Z14" s="1">
        <v>0</v>
      </c>
      <c r="AA14" s="1">
        <v>0</v>
      </c>
      <c r="AB14" s="1">
        <v>0</v>
      </c>
      <c r="AC14" s="1">
        <v>0</v>
      </c>
      <c r="AD14" s="1">
        <v>0</v>
      </c>
      <c r="AE14" s="1">
        <v>0</v>
      </c>
      <c r="AF14" s="1">
        <v>0</v>
      </c>
      <c r="AG14" s="1">
        <v>0</v>
      </c>
      <c r="AH14" s="1">
        <v>0</v>
      </c>
      <c r="AI14" s="1">
        <v>0</v>
      </c>
      <c r="AJ14" s="1">
        <v>0</v>
      </c>
      <c r="AK14" s="1">
        <v>0</v>
      </c>
      <c r="AL14" s="1">
        <v>0</v>
      </c>
    </row>
    <row r="15" spans="1:38" x14ac:dyDescent="0.25">
      <c r="A15" s="1">
        <v>44</v>
      </c>
      <c r="B15" s="1" t="s">
        <v>40</v>
      </c>
      <c r="C15" s="1" t="s">
        <v>47</v>
      </c>
      <c r="D15" s="1" t="s">
        <v>49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v>0</v>
      </c>
      <c r="X15" s="1">
        <v>0</v>
      </c>
      <c r="Y15" s="1">
        <v>0</v>
      </c>
      <c r="Z15" s="1">
        <v>0</v>
      </c>
      <c r="AA15" s="1">
        <v>0</v>
      </c>
      <c r="AB15" s="1">
        <v>0</v>
      </c>
      <c r="AC15" s="1">
        <v>0</v>
      </c>
      <c r="AD15" s="1">
        <v>0</v>
      </c>
      <c r="AE15" s="1">
        <v>0</v>
      </c>
      <c r="AF15" s="1">
        <v>0</v>
      </c>
      <c r="AG15" s="1">
        <v>0</v>
      </c>
      <c r="AH15" s="1">
        <v>0</v>
      </c>
      <c r="AI15" s="1">
        <v>0</v>
      </c>
      <c r="AJ15" s="1">
        <v>0</v>
      </c>
      <c r="AK15" s="1">
        <v>0</v>
      </c>
      <c r="AL15" s="1">
        <v>0</v>
      </c>
    </row>
    <row r="16" spans="1:38" x14ac:dyDescent="0.25">
      <c r="A16" s="1">
        <v>83</v>
      </c>
      <c r="B16" s="1" t="s">
        <v>40</v>
      </c>
      <c r="C16" s="1" t="s">
        <v>47</v>
      </c>
      <c r="D16" s="1" t="s">
        <v>49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>
        <v>0</v>
      </c>
      <c r="X16" s="1">
        <v>0</v>
      </c>
      <c r="Y16" s="1">
        <v>0</v>
      </c>
      <c r="Z16" s="1">
        <v>0</v>
      </c>
      <c r="AA16" s="1">
        <v>0</v>
      </c>
      <c r="AB16" s="1">
        <v>0</v>
      </c>
      <c r="AC16" s="1">
        <v>0</v>
      </c>
      <c r="AD16" s="1">
        <v>0</v>
      </c>
      <c r="AE16" s="1">
        <v>0</v>
      </c>
      <c r="AF16" s="1">
        <v>0</v>
      </c>
      <c r="AG16" s="1">
        <v>0</v>
      </c>
      <c r="AH16" s="1">
        <v>0</v>
      </c>
      <c r="AI16" s="1">
        <v>0</v>
      </c>
      <c r="AJ16" s="1">
        <v>0</v>
      </c>
      <c r="AK16" s="1">
        <v>0</v>
      </c>
      <c r="AL16" s="1">
        <v>0</v>
      </c>
    </row>
    <row r="17" spans="1:38" x14ac:dyDescent="0.25">
      <c r="A17" s="1">
        <v>92</v>
      </c>
      <c r="B17" s="1" t="s">
        <v>40</v>
      </c>
      <c r="C17" s="1" t="s">
        <v>47</v>
      </c>
      <c r="D17" s="1" t="s">
        <v>49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  <c r="Y17" s="1">
        <v>0</v>
      </c>
      <c r="Z17" s="1">
        <v>0</v>
      </c>
      <c r="AA17" s="1">
        <v>0</v>
      </c>
      <c r="AB17" s="1">
        <v>0</v>
      </c>
      <c r="AC17" s="1">
        <v>0</v>
      </c>
      <c r="AD17" s="1">
        <v>0</v>
      </c>
      <c r="AE17" s="1">
        <v>0</v>
      </c>
      <c r="AF17" s="1">
        <v>0</v>
      </c>
      <c r="AG17" s="1">
        <v>0</v>
      </c>
      <c r="AH17" s="1">
        <v>0</v>
      </c>
      <c r="AI17" s="1">
        <v>0</v>
      </c>
      <c r="AJ17" s="1">
        <v>0</v>
      </c>
      <c r="AK17" s="1">
        <v>0</v>
      </c>
      <c r="AL17" s="1">
        <v>0</v>
      </c>
    </row>
    <row r="18" spans="1:38" x14ac:dyDescent="0.25">
      <c r="A18" s="1">
        <v>93</v>
      </c>
      <c r="B18" s="1" t="s">
        <v>42</v>
      </c>
      <c r="C18" s="1" t="s">
        <v>47</v>
      </c>
      <c r="D18" s="1" t="s">
        <v>49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W18" s="1">
        <v>0</v>
      </c>
      <c r="X18" s="1">
        <v>0</v>
      </c>
      <c r="Y18" s="1">
        <v>0</v>
      </c>
      <c r="Z18" s="1">
        <v>0</v>
      </c>
      <c r="AA18" s="1">
        <v>0</v>
      </c>
      <c r="AB18" s="1">
        <v>0</v>
      </c>
      <c r="AC18" s="1">
        <v>0</v>
      </c>
      <c r="AD18" s="1">
        <v>0</v>
      </c>
      <c r="AE18" s="1">
        <v>0</v>
      </c>
      <c r="AF18" s="1">
        <v>0</v>
      </c>
      <c r="AG18" s="1">
        <v>0</v>
      </c>
      <c r="AH18" s="1">
        <v>0</v>
      </c>
      <c r="AI18" s="1">
        <v>0</v>
      </c>
      <c r="AJ18" s="1">
        <v>0</v>
      </c>
      <c r="AK18" s="1">
        <v>0</v>
      </c>
      <c r="AL18" s="1">
        <v>0</v>
      </c>
    </row>
    <row r="19" spans="1:38" x14ac:dyDescent="0.25">
      <c r="A19" s="1">
        <v>94</v>
      </c>
      <c r="B19" s="1" t="s">
        <v>40</v>
      </c>
      <c r="C19" s="1" t="s">
        <v>47</v>
      </c>
      <c r="D19" s="1" t="s">
        <v>49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>
        <v>0</v>
      </c>
      <c r="T19" s="1">
        <v>0</v>
      </c>
      <c r="U19" s="1">
        <v>0</v>
      </c>
      <c r="V19" s="1">
        <v>0</v>
      </c>
      <c r="W19" s="1">
        <v>0</v>
      </c>
      <c r="X19" s="1">
        <v>0</v>
      </c>
      <c r="Y19" s="1">
        <v>0</v>
      </c>
      <c r="Z19" s="1">
        <v>0</v>
      </c>
      <c r="AA19" s="1">
        <v>0</v>
      </c>
      <c r="AB19" s="1">
        <v>0</v>
      </c>
      <c r="AC19" s="1">
        <v>0</v>
      </c>
      <c r="AD19" s="1">
        <v>0</v>
      </c>
      <c r="AE19" s="1">
        <v>0</v>
      </c>
      <c r="AF19" s="1">
        <v>0</v>
      </c>
      <c r="AG19" s="1">
        <v>0</v>
      </c>
      <c r="AH19" s="1">
        <v>0</v>
      </c>
      <c r="AI19" s="1">
        <v>0</v>
      </c>
      <c r="AJ19" s="1">
        <v>0</v>
      </c>
      <c r="AK19" s="1">
        <v>0</v>
      </c>
      <c r="AL19" s="1">
        <v>0</v>
      </c>
    </row>
    <row r="20" spans="1:38" x14ac:dyDescent="0.25">
      <c r="A20" s="1">
        <v>95</v>
      </c>
      <c r="B20" s="1" t="s">
        <v>40</v>
      </c>
      <c r="C20" s="1" t="s">
        <v>47</v>
      </c>
      <c r="D20" s="1" t="s">
        <v>49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W20" s="1">
        <v>0</v>
      </c>
      <c r="X20" s="1">
        <v>0</v>
      </c>
      <c r="Y20" s="1">
        <v>0</v>
      </c>
      <c r="Z20" s="1">
        <v>0</v>
      </c>
      <c r="AA20" s="1">
        <v>0</v>
      </c>
      <c r="AB20" s="1">
        <v>0</v>
      </c>
      <c r="AC20" s="1">
        <v>0</v>
      </c>
      <c r="AD20" s="1">
        <v>0</v>
      </c>
      <c r="AE20" s="1">
        <v>0</v>
      </c>
      <c r="AF20" s="1">
        <v>0</v>
      </c>
      <c r="AG20" s="1">
        <v>0</v>
      </c>
      <c r="AH20" s="1">
        <v>0</v>
      </c>
      <c r="AI20" s="1">
        <v>0</v>
      </c>
      <c r="AJ20" s="1">
        <v>0</v>
      </c>
      <c r="AK20" s="1">
        <v>0</v>
      </c>
      <c r="AL20" s="1">
        <v>0</v>
      </c>
    </row>
    <row r="21" spans="1:38" x14ac:dyDescent="0.25">
      <c r="A21" s="1">
        <v>97</v>
      </c>
      <c r="B21" s="1" t="s">
        <v>40</v>
      </c>
      <c r="C21" s="1" t="s">
        <v>47</v>
      </c>
      <c r="D21" s="1" t="s">
        <v>49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W21" s="1">
        <v>0</v>
      </c>
      <c r="X21" s="1">
        <v>0</v>
      </c>
      <c r="Y21" s="1">
        <v>0</v>
      </c>
      <c r="Z21" s="1">
        <v>0</v>
      </c>
      <c r="AA21" s="1">
        <v>0</v>
      </c>
      <c r="AB21" s="1">
        <v>0</v>
      </c>
      <c r="AC21" s="1">
        <v>0</v>
      </c>
      <c r="AD21" s="1">
        <v>0</v>
      </c>
      <c r="AE21" s="1">
        <v>0</v>
      </c>
      <c r="AF21" s="1">
        <v>0</v>
      </c>
      <c r="AG21" s="1">
        <v>0</v>
      </c>
      <c r="AH21" s="1">
        <v>0</v>
      </c>
      <c r="AI21" s="1">
        <v>0</v>
      </c>
      <c r="AJ21" s="1">
        <v>0</v>
      </c>
      <c r="AK21" s="1">
        <v>0</v>
      </c>
      <c r="AL21" s="1">
        <v>0</v>
      </c>
    </row>
    <row r="22" spans="1:38" x14ac:dyDescent="0.25">
      <c r="A22" s="1">
        <v>99</v>
      </c>
      <c r="B22" s="1" t="s">
        <v>40</v>
      </c>
      <c r="C22" s="1" t="s">
        <v>47</v>
      </c>
      <c r="D22" s="1" t="s">
        <v>49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0</v>
      </c>
      <c r="O22" s="1">
        <v>0</v>
      </c>
      <c r="P22" s="1">
        <v>0</v>
      </c>
      <c r="Q22" s="1">
        <v>0</v>
      </c>
      <c r="R22" s="1">
        <v>0</v>
      </c>
      <c r="S22" s="1">
        <v>0</v>
      </c>
      <c r="T22" s="1">
        <v>0</v>
      </c>
      <c r="U22" s="1">
        <v>0</v>
      </c>
      <c r="V22" s="1">
        <v>0</v>
      </c>
      <c r="W22" s="1">
        <v>0</v>
      </c>
      <c r="X22" s="1">
        <v>0</v>
      </c>
      <c r="Y22" s="1">
        <v>0</v>
      </c>
      <c r="Z22" s="1">
        <v>0</v>
      </c>
      <c r="AA22" s="1">
        <v>0</v>
      </c>
      <c r="AB22" s="1">
        <v>0</v>
      </c>
      <c r="AC22" s="1">
        <v>0</v>
      </c>
      <c r="AD22" s="1">
        <v>0</v>
      </c>
      <c r="AE22" s="1">
        <v>0</v>
      </c>
      <c r="AF22" s="1">
        <v>0</v>
      </c>
      <c r="AG22" s="1">
        <v>0</v>
      </c>
      <c r="AH22" s="1">
        <v>0</v>
      </c>
      <c r="AI22" s="1">
        <v>0</v>
      </c>
      <c r="AJ22" s="1">
        <v>0</v>
      </c>
      <c r="AK22" s="1">
        <v>0</v>
      </c>
      <c r="AL22" s="1">
        <v>0</v>
      </c>
    </row>
    <row r="23" spans="1:38" x14ac:dyDescent="0.25">
      <c r="A23" s="1">
        <v>100</v>
      </c>
      <c r="B23" s="1" t="s">
        <v>43</v>
      </c>
      <c r="C23" s="1" t="s">
        <v>47</v>
      </c>
      <c r="D23" s="1" t="s">
        <v>49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  <c r="N23" s="1">
        <v>0</v>
      </c>
      <c r="O23" s="1">
        <v>0</v>
      </c>
      <c r="P23" s="1">
        <v>0</v>
      </c>
      <c r="Q23" s="1">
        <v>0</v>
      </c>
      <c r="R23" s="1">
        <v>0</v>
      </c>
      <c r="S23" s="1">
        <v>0</v>
      </c>
      <c r="T23" s="1">
        <v>0</v>
      </c>
      <c r="U23" s="1">
        <v>0</v>
      </c>
      <c r="V23" s="1">
        <v>0</v>
      </c>
      <c r="W23" s="1">
        <v>0</v>
      </c>
      <c r="X23" s="1">
        <v>0</v>
      </c>
      <c r="Y23" s="1">
        <v>0</v>
      </c>
      <c r="Z23" s="1">
        <v>0</v>
      </c>
      <c r="AA23" s="1">
        <v>0</v>
      </c>
      <c r="AB23" s="1">
        <v>0</v>
      </c>
      <c r="AC23" s="1">
        <v>0</v>
      </c>
      <c r="AD23" s="1">
        <v>0</v>
      </c>
      <c r="AE23" s="1">
        <v>0</v>
      </c>
      <c r="AF23" s="1">
        <v>0</v>
      </c>
      <c r="AG23" s="1">
        <v>0</v>
      </c>
      <c r="AH23" s="1">
        <v>0</v>
      </c>
      <c r="AI23" s="1">
        <v>0</v>
      </c>
      <c r="AJ23" s="1">
        <v>0</v>
      </c>
      <c r="AK23" s="1">
        <v>0</v>
      </c>
      <c r="AL23" s="1">
        <v>0</v>
      </c>
    </row>
    <row r="24" spans="1:38" x14ac:dyDescent="0.25">
      <c r="A24" s="1">
        <v>101</v>
      </c>
      <c r="B24" s="1" t="s">
        <v>42</v>
      </c>
      <c r="C24" s="1" t="s">
        <v>47</v>
      </c>
      <c r="D24" s="1" t="s">
        <v>49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  <c r="M24" s="1">
        <v>0</v>
      </c>
      <c r="N24" s="1">
        <v>0</v>
      </c>
      <c r="O24" s="1">
        <v>0</v>
      </c>
      <c r="P24" s="1">
        <v>0</v>
      </c>
      <c r="Q24" s="1">
        <v>0</v>
      </c>
      <c r="R24" s="1">
        <v>0</v>
      </c>
      <c r="S24" s="1">
        <v>0</v>
      </c>
      <c r="T24" s="1">
        <v>0</v>
      </c>
      <c r="U24" s="1">
        <v>0</v>
      </c>
      <c r="V24" s="1">
        <v>0</v>
      </c>
      <c r="W24" s="1">
        <v>0</v>
      </c>
      <c r="X24" s="1">
        <v>0</v>
      </c>
      <c r="Y24" s="1">
        <v>0</v>
      </c>
      <c r="Z24" s="1">
        <v>0</v>
      </c>
      <c r="AA24" s="1">
        <v>0</v>
      </c>
      <c r="AB24" s="1">
        <v>0</v>
      </c>
      <c r="AC24" s="1">
        <v>0</v>
      </c>
      <c r="AD24" s="1">
        <v>0</v>
      </c>
      <c r="AE24" s="1">
        <v>0</v>
      </c>
      <c r="AF24" s="1">
        <v>0</v>
      </c>
      <c r="AG24" s="1">
        <v>0</v>
      </c>
      <c r="AH24" s="1">
        <v>0</v>
      </c>
      <c r="AI24" s="1">
        <v>0</v>
      </c>
      <c r="AJ24" s="1">
        <v>0</v>
      </c>
      <c r="AK24" s="1">
        <v>0</v>
      </c>
      <c r="AL24" s="1">
        <v>0</v>
      </c>
    </row>
    <row r="25" spans="1:38" x14ac:dyDescent="0.25">
      <c r="A25" s="1">
        <v>103</v>
      </c>
      <c r="B25" s="1" t="s">
        <v>41</v>
      </c>
      <c r="C25" s="1" t="s">
        <v>47</v>
      </c>
      <c r="D25" s="1" t="s">
        <v>49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  <c r="O25" s="1">
        <v>0</v>
      </c>
      <c r="P25" s="1">
        <v>0</v>
      </c>
      <c r="Q25" s="1">
        <v>0</v>
      </c>
      <c r="R25" s="1">
        <v>0</v>
      </c>
      <c r="S25" s="1">
        <v>0</v>
      </c>
      <c r="T25" s="1">
        <v>0</v>
      </c>
      <c r="U25" s="1">
        <v>0</v>
      </c>
      <c r="V25" s="1">
        <v>0</v>
      </c>
      <c r="W25" s="1">
        <v>0</v>
      </c>
      <c r="X25" s="1">
        <v>0</v>
      </c>
      <c r="Y25" s="1">
        <v>0</v>
      </c>
      <c r="Z25" s="1">
        <v>0</v>
      </c>
      <c r="AA25" s="1">
        <v>0</v>
      </c>
      <c r="AB25" s="1">
        <v>0</v>
      </c>
      <c r="AC25" s="1">
        <v>0</v>
      </c>
      <c r="AD25" s="1">
        <v>0</v>
      </c>
      <c r="AE25" s="1">
        <v>0</v>
      </c>
      <c r="AF25" s="1">
        <v>0</v>
      </c>
      <c r="AG25" s="1">
        <v>0</v>
      </c>
      <c r="AH25" s="1">
        <v>0</v>
      </c>
      <c r="AI25" s="1">
        <v>0</v>
      </c>
      <c r="AJ25" s="1">
        <v>0</v>
      </c>
      <c r="AK25" s="1">
        <v>0</v>
      </c>
      <c r="AL25" s="1">
        <v>0</v>
      </c>
    </row>
    <row r="26" spans="1:38" x14ac:dyDescent="0.25">
      <c r="A26" s="13">
        <v>18</v>
      </c>
      <c r="B26" s="15" t="s">
        <v>42</v>
      </c>
      <c r="C26" s="15" t="s">
        <v>48</v>
      </c>
      <c r="D26" s="15" t="s">
        <v>53</v>
      </c>
      <c r="E26" s="1">
        <v>4.28</v>
      </c>
      <c r="F26" s="1">
        <v>33.5</v>
      </c>
      <c r="G26" s="1">
        <v>12.5</v>
      </c>
      <c r="H26" s="1">
        <v>37.1</v>
      </c>
      <c r="I26" s="1">
        <v>78.5</v>
      </c>
      <c r="J26" s="1">
        <v>290</v>
      </c>
      <c r="K26" s="1">
        <v>4.8</v>
      </c>
      <c r="L26" s="1">
        <v>14</v>
      </c>
      <c r="M26" s="1">
        <v>178</v>
      </c>
      <c r="N26" s="1">
        <v>12</v>
      </c>
      <c r="O26" s="1">
        <v>369</v>
      </c>
      <c r="P26" s="1">
        <v>15</v>
      </c>
      <c r="Q26" s="1">
        <v>8</v>
      </c>
      <c r="R26" s="1">
        <v>0.7</v>
      </c>
      <c r="S26" s="1">
        <v>2.9</v>
      </c>
      <c r="T26" s="1">
        <v>1.1000000000000001</v>
      </c>
      <c r="U26" s="1">
        <v>12</v>
      </c>
      <c r="V26" s="1">
        <v>37</v>
      </c>
      <c r="W26" s="1">
        <v>4.0999999999999996</v>
      </c>
      <c r="X26" s="1">
        <v>0.17</v>
      </c>
      <c r="Y26" s="1">
        <v>6.7</v>
      </c>
      <c r="Z26" s="1">
        <v>14</v>
      </c>
      <c r="AA26" s="1">
        <v>141</v>
      </c>
      <c r="AB26" s="1">
        <v>5.5</v>
      </c>
      <c r="AC26" s="1">
        <v>10</v>
      </c>
      <c r="AD26" s="1">
        <v>96</v>
      </c>
      <c r="AE26" s="1">
        <v>2.6</v>
      </c>
      <c r="AF26" s="1">
        <v>84</v>
      </c>
      <c r="AG26" s="1">
        <v>0.3</v>
      </c>
      <c r="AH26" s="1">
        <v>1.1000000000000001</v>
      </c>
      <c r="AI26" s="1">
        <v>2</v>
      </c>
      <c r="AJ26" s="1">
        <v>7.3319999999999999</v>
      </c>
      <c r="AK26" s="1">
        <v>49.7</v>
      </c>
      <c r="AL26" s="1">
        <v>58.8</v>
      </c>
    </row>
    <row r="27" spans="1:38" x14ac:dyDescent="0.25">
      <c r="A27" s="13">
        <v>107</v>
      </c>
      <c r="B27" s="13" t="s">
        <v>42</v>
      </c>
      <c r="C27" s="13" t="s">
        <v>48</v>
      </c>
      <c r="D27" s="15" t="s">
        <v>53</v>
      </c>
      <c r="E27" s="1">
        <v>4.5199999999999996</v>
      </c>
      <c r="F27" s="1">
        <v>45.6</v>
      </c>
      <c r="G27" s="1">
        <v>4.5</v>
      </c>
      <c r="H27" s="1">
        <v>40.9</v>
      </c>
      <c r="I27" s="1">
        <v>50.9</v>
      </c>
      <c r="J27" s="1">
        <v>339</v>
      </c>
      <c r="K27" s="1">
        <v>5.9</v>
      </c>
      <c r="L27" s="1">
        <v>16.7</v>
      </c>
      <c r="M27" s="1">
        <v>115</v>
      </c>
      <c r="N27" s="1">
        <v>12.2</v>
      </c>
      <c r="O27" s="1">
        <v>384</v>
      </c>
      <c r="P27" s="1">
        <v>19</v>
      </c>
      <c r="Q27" s="1">
        <v>15</v>
      </c>
      <c r="R27" s="1">
        <v>0.9</v>
      </c>
      <c r="S27" s="1">
        <v>2.6</v>
      </c>
      <c r="T27" s="1">
        <v>1</v>
      </c>
      <c r="U27" s="1">
        <v>12</v>
      </c>
      <c r="V27" s="1">
        <v>34</v>
      </c>
      <c r="W27" s="1">
        <v>3.9</v>
      </c>
      <c r="X27" s="1">
        <v>0.14000000000000001</v>
      </c>
      <c r="Y27" s="1">
        <v>3.6</v>
      </c>
      <c r="Z27" s="1">
        <v>15</v>
      </c>
      <c r="AA27" s="1">
        <v>132</v>
      </c>
      <c r="AB27" s="1">
        <v>4.9000000000000004</v>
      </c>
      <c r="AC27" s="1">
        <v>8.6</v>
      </c>
      <c r="AD27" s="1">
        <v>129</v>
      </c>
      <c r="AE27" s="1">
        <v>2.2000000000000002</v>
      </c>
      <c r="AF27" s="1">
        <v>85</v>
      </c>
      <c r="AG27" s="1">
        <v>0.2</v>
      </c>
      <c r="AH27" s="1">
        <v>0.6</v>
      </c>
      <c r="AI27" s="1">
        <v>1.9</v>
      </c>
      <c r="AJ27" s="1">
        <v>7.4359999999999999</v>
      </c>
      <c r="AK27" s="1">
        <v>49.1</v>
      </c>
      <c r="AL27" s="1">
        <v>69.400000000000006</v>
      </c>
    </row>
    <row r="28" spans="1:38" x14ac:dyDescent="0.25">
      <c r="A28" s="13">
        <v>108</v>
      </c>
      <c r="B28" s="13" t="s">
        <v>41</v>
      </c>
      <c r="C28" s="13" t="s">
        <v>48</v>
      </c>
      <c r="D28" s="15" t="s">
        <v>53</v>
      </c>
      <c r="E28" s="1">
        <v>4.68</v>
      </c>
      <c r="F28" s="1">
        <v>39.799999999999997</v>
      </c>
      <c r="G28" s="1">
        <v>4.0999999999999996</v>
      </c>
      <c r="H28" s="1">
        <v>58.9</v>
      </c>
      <c r="I28" s="1">
        <v>69.7</v>
      </c>
      <c r="J28" s="1">
        <v>337</v>
      </c>
      <c r="K28" s="1">
        <v>11.9</v>
      </c>
      <c r="L28" s="1">
        <v>17.899999999999999</v>
      </c>
      <c r="M28" s="1">
        <v>139</v>
      </c>
      <c r="N28" s="1">
        <v>13.8</v>
      </c>
      <c r="O28" s="1">
        <v>167</v>
      </c>
      <c r="P28" s="1">
        <v>45</v>
      </c>
      <c r="Q28" s="1">
        <v>36</v>
      </c>
      <c r="R28" s="1">
        <v>0.6</v>
      </c>
      <c r="S28" s="1">
        <v>5.5</v>
      </c>
      <c r="T28" s="1">
        <v>1.2</v>
      </c>
      <c r="U28" s="1">
        <v>13</v>
      </c>
      <c r="V28" s="1">
        <v>33</v>
      </c>
      <c r="W28" s="1">
        <v>4.0999999999999996</v>
      </c>
      <c r="X28" s="1">
        <v>0.45</v>
      </c>
      <c r="Y28" s="1">
        <v>3.8</v>
      </c>
      <c r="Z28" s="1">
        <v>19</v>
      </c>
      <c r="AA28" s="1">
        <v>133</v>
      </c>
      <c r="AB28" s="1">
        <v>3.5</v>
      </c>
      <c r="AC28" s="1">
        <v>8.1999999999999993</v>
      </c>
      <c r="AD28" s="1">
        <v>115</v>
      </c>
      <c r="AE28" s="1">
        <v>2.8</v>
      </c>
      <c r="AF28" s="1">
        <v>62</v>
      </c>
      <c r="AG28" s="1">
        <v>0.2</v>
      </c>
      <c r="AH28" s="1">
        <v>0.9</v>
      </c>
      <c r="AI28" s="1">
        <v>2</v>
      </c>
      <c r="AJ28" s="1">
        <v>7.4390000000000001</v>
      </c>
      <c r="AK28" s="1">
        <v>46.7</v>
      </c>
      <c r="AL28" s="1">
        <v>65.8</v>
      </c>
    </row>
    <row r="29" spans="1:38" x14ac:dyDescent="0.25">
      <c r="A29" s="13">
        <v>111</v>
      </c>
      <c r="B29" s="13" t="s">
        <v>40</v>
      </c>
      <c r="C29" s="13" t="s">
        <v>48</v>
      </c>
      <c r="D29" s="15" t="s">
        <v>53</v>
      </c>
      <c r="E29" s="1">
        <v>5.21</v>
      </c>
      <c r="F29" s="1">
        <v>46.2</v>
      </c>
      <c r="G29" s="1">
        <v>5.6</v>
      </c>
      <c r="H29" s="1">
        <v>45.6</v>
      </c>
      <c r="I29" s="1">
        <v>36.4</v>
      </c>
      <c r="J29" s="1">
        <v>259</v>
      </c>
      <c r="K29" s="1">
        <v>9.5</v>
      </c>
      <c r="L29" s="1">
        <v>10.5</v>
      </c>
      <c r="M29" s="1">
        <v>124</v>
      </c>
      <c r="N29" s="1">
        <v>12.9</v>
      </c>
      <c r="O29" s="1">
        <v>398</v>
      </c>
      <c r="P29" s="1">
        <v>32</v>
      </c>
      <c r="Q29" s="1">
        <v>26</v>
      </c>
      <c r="R29" s="1">
        <v>0.6</v>
      </c>
      <c r="S29" s="1">
        <v>3.2</v>
      </c>
      <c r="T29" s="1">
        <v>1</v>
      </c>
      <c r="U29" s="1">
        <v>12</v>
      </c>
      <c r="V29" s="1">
        <v>38</v>
      </c>
      <c r="W29" s="1">
        <v>3.5</v>
      </c>
      <c r="X29" s="1">
        <v>0.2</v>
      </c>
      <c r="Y29" s="1">
        <v>3.9</v>
      </c>
      <c r="Z29" s="1">
        <v>19</v>
      </c>
      <c r="AA29" s="1">
        <v>136</v>
      </c>
      <c r="AB29" s="1">
        <v>3.6</v>
      </c>
      <c r="AC29" s="1">
        <v>8.8000000000000007</v>
      </c>
      <c r="AD29" s="1">
        <v>120</v>
      </c>
      <c r="AE29" s="1">
        <v>2.6</v>
      </c>
      <c r="AF29" s="1">
        <v>94</v>
      </c>
      <c r="AG29" s="1">
        <v>0.2</v>
      </c>
      <c r="AH29" s="1">
        <v>0.6</v>
      </c>
      <c r="AI29" s="1">
        <v>1.7</v>
      </c>
      <c r="AJ29" s="1">
        <v>7.4509999999999996</v>
      </c>
      <c r="AK29" s="1">
        <v>36.1</v>
      </c>
      <c r="AL29" s="1">
        <v>80.400000000000006</v>
      </c>
    </row>
    <row r="30" spans="1:38" x14ac:dyDescent="0.25">
      <c r="A30" s="13">
        <v>112</v>
      </c>
      <c r="B30" s="13" t="s">
        <v>41</v>
      </c>
      <c r="C30" s="13" t="s">
        <v>48</v>
      </c>
      <c r="D30" s="15" t="s">
        <v>53</v>
      </c>
      <c r="E30" s="1">
        <v>5.16</v>
      </c>
      <c r="F30" s="1">
        <v>33.4</v>
      </c>
      <c r="G30" s="1">
        <v>4.0999999999999996</v>
      </c>
      <c r="H30" s="1">
        <v>55.4</v>
      </c>
      <c r="I30" s="1">
        <v>22.7</v>
      </c>
      <c r="J30" s="1">
        <v>397</v>
      </c>
      <c r="K30" s="1">
        <v>15.6</v>
      </c>
      <c r="L30" s="1">
        <v>15.5</v>
      </c>
      <c r="M30" s="1">
        <v>225</v>
      </c>
      <c r="N30" s="1">
        <v>12.1</v>
      </c>
      <c r="O30" s="1">
        <v>168</v>
      </c>
      <c r="P30" s="1">
        <v>35</v>
      </c>
      <c r="Q30" s="1">
        <v>22</v>
      </c>
      <c r="R30" s="1">
        <v>0.8</v>
      </c>
      <c r="S30" s="1">
        <v>4.0999999999999996</v>
      </c>
      <c r="T30" s="1">
        <v>1.2</v>
      </c>
      <c r="U30" s="1">
        <v>12</v>
      </c>
      <c r="V30" s="1">
        <v>30</v>
      </c>
      <c r="W30" s="1">
        <v>3.7</v>
      </c>
      <c r="X30" s="1">
        <v>0.21</v>
      </c>
      <c r="Y30" s="1">
        <v>5.6</v>
      </c>
      <c r="Z30" s="1">
        <v>22</v>
      </c>
      <c r="AA30" s="1">
        <v>133</v>
      </c>
      <c r="AB30" s="1">
        <v>4.2</v>
      </c>
      <c r="AC30" s="1">
        <v>8.9</v>
      </c>
      <c r="AD30" s="1">
        <v>149</v>
      </c>
      <c r="AE30" s="1">
        <v>2.8</v>
      </c>
      <c r="AF30" s="1">
        <v>87</v>
      </c>
      <c r="AG30" s="1">
        <v>0.3</v>
      </c>
      <c r="AH30" s="1">
        <v>0.7</v>
      </c>
      <c r="AI30" s="1">
        <v>2</v>
      </c>
      <c r="AJ30" s="1">
        <v>7.3639999999999999</v>
      </c>
      <c r="AK30" s="1">
        <v>41.8</v>
      </c>
      <c r="AL30" s="1">
        <v>65.099999999999994</v>
      </c>
    </row>
    <row r="31" spans="1:38" x14ac:dyDescent="0.25">
      <c r="A31" s="13">
        <v>24</v>
      </c>
      <c r="B31" s="13" t="s">
        <v>40</v>
      </c>
      <c r="C31" s="13" t="s">
        <v>47</v>
      </c>
      <c r="D31" s="15" t="s">
        <v>53</v>
      </c>
      <c r="E31" s="1">
        <v>3.98</v>
      </c>
      <c r="F31" s="1">
        <v>26.8</v>
      </c>
      <c r="G31" s="1">
        <v>5</v>
      </c>
      <c r="H31" s="1">
        <v>28.7</v>
      </c>
      <c r="I31" s="1">
        <v>62.7</v>
      </c>
      <c r="J31" s="1">
        <v>367</v>
      </c>
      <c r="K31" s="1">
        <v>42</v>
      </c>
      <c r="L31" s="1">
        <v>19</v>
      </c>
      <c r="M31" s="1">
        <v>175</v>
      </c>
      <c r="N31" s="1">
        <v>7.9</v>
      </c>
      <c r="O31" s="1">
        <v>240</v>
      </c>
      <c r="P31" s="1">
        <v>18</v>
      </c>
      <c r="Q31" s="1">
        <v>10</v>
      </c>
      <c r="R31" s="1">
        <v>0.9</v>
      </c>
      <c r="S31" s="1">
        <v>3.1</v>
      </c>
      <c r="T31" s="1">
        <v>1</v>
      </c>
      <c r="U31" s="1">
        <v>12</v>
      </c>
      <c r="V31" s="1">
        <v>36</v>
      </c>
      <c r="W31" s="1">
        <v>3.6</v>
      </c>
      <c r="X31" s="1">
        <v>0.14000000000000001</v>
      </c>
      <c r="Y31" s="1">
        <v>6.8</v>
      </c>
      <c r="Z31" s="1">
        <v>10</v>
      </c>
      <c r="AA31" s="1">
        <v>135</v>
      </c>
      <c r="AB31" s="1">
        <v>5.2</v>
      </c>
      <c r="AC31" s="1">
        <v>8.1999999999999993</v>
      </c>
      <c r="AD31" s="1">
        <v>292</v>
      </c>
      <c r="AE31" s="1">
        <v>2.5</v>
      </c>
      <c r="AF31" s="1">
        <v>84</v>
      </c>
      <c r="AG31" s="1">
        <v>0.2</v>
      </c>
      <c r="AH31" s="1">
        <v>0.6</v>
      </c>
      <c r="AI31" s="1">
        <v>1.8</v>
      </c>
      <c r="AJ31" s="1">
        <v>7.4210000000000003</v>
      </c>
      <c r="AK31" s="1">
        <v>45.6</v>
      </c>
      <c r="AL31" s="1">
        <v>48.7</v>
      </c>
    </row>
    <row r="32" spans="1:38" x14ac:dyDescent="0.25">
      <c r="A32" s="13">
        <v>106</v>
      </c>
      <c r="B32" s="13" t="s">
        <v>42</v>
      </c>
      <c r="C32" s="13" t="s">
        <v>47</v>
      </c>
      <c r="D32" s="15" t="s">
        <v>53</v>
      </c>
      <c r="E32" s="1">
        <v>4.79</v>
      </c>
      <c r="F32" s="1">
        <v>42.1</v>
      </c>
      <c r="G32" s="1">
        <v>5.9</v>
      </c>
      <c r="H32" s="1">
        <v>50.2</v>
      </c>
      <c r="I32" s="1">
        <v>84.2</v>
      </c>
      <c r="J32" s="1">
        <v>336</v>
      </c>
      <c r="K32" s="1">
        <v>3.7</v>
      </c>
      <c r="L32" s="1">
        <v>15.9</v>
      </c>
      <c r="M32" s="1">
        <v>157</v>
      </c>
      <c r="N32" s="1">
        <v>13.7</v>
      </c>
      <c r="O32" s="1">
        <v>329</v>
      </c>
      <c r="P32" s="1">
        <v>39</v>
      </c>
      <c r="Q32" s="1">
        <v>38</v>
      </c>
      <c r="R32" s="1">
        <v>1.2</v>
      </c>
      <c r="S32" s="1">
        <v>2.4</v>
      </c>
      <c r="T32" s="1">
        <v>1</v>
      </c>
      <c r="U32" s="1">
        <v>12</v>
      </c>
      <c r="V32" s="1">
        <v>37</v>
      </c>
      <c r="W32" s="1">
        <v>3.5</v>
      </c>
      <c r="X32" s="1">
        <v>0.22</v>
      </c>
      <c r="Y32" s="1">
        <v>3.5</v>
      </c>
      <c r="Z32" s="1">
        <v>10</v>
      </c>
      <c r="AA32" s="1">
        <v>136</v>
      </c>
      <c r="AB32" s="1">
        <v>4.9000000000000004</v>
      </c>
      <c r="AC32" s="1">
        <v>8</v>
      </c>
      <c r="AD32" s="1">
        <v>149</v>
      </c>
      <c r="AE32" s="1">
        <v>2.6</v>
      </c>
      <c r="AF32" s="1">
        <v>69</v>
      </c>
      <c r="AG32" s="1">
        <v>0.2</v>
      </c>
      <c r="AH32" s="1">
        <v>0.8</v>
      </c>
      <c r="AI32" s="1">
        <v>2</v>
      </c>
      <c r="AJ32" s="1">
        <v>7.359</v>
      </c>
      <c r="AK32" s="1">
        <v>45.1</v>
      </c>
      <c r="AL32" s="1">
        <v>52.1</v>
      </c>
    </row>
    <row r="33" spans="1:38" x14ac:dyDescent="0.25">
      <c r="A33" s="13">
        <v>13</v>
      </c>
      <c r="B33" s="13" t="s">
        <v>42</v>
      </c>
      <c r="C33" s="13" t="s">
        <v>47</v>
      </c>
      <c r="D33" s="15" t="s">
        <v>53</v>
      </c>
      <c r="E33" s="1">
        <v>3.82</v>
      </c>
      <c r="F33" s="1">
        <v>31.3</v>
      </c>
      <c r="G33" s="1">
        <v>8.3000000000000007</v>
      </c>
      <c r="H33" s="1">
        <v>36.799999999999997</v>
      </c>
      <c r="I33" s="1">
        <v>53.8</v>
      </c>
      <c r="J33" s="1">
        <v>366</v>
      </c>
      <c r="K33" s="1">
        <v>17</v>
      </c>
      <c r="L33" s="1">
        <v>50</v>
      </c>
      <c r="M33" s="1">
        <v>98</v>
      </c>
      <c r="N33" s="1">
        <v>10.199999999999999</v>
      </c>
      <c r="O33" s="1">
        <v>196</v>
      </c>
      <c r="P33" s="1">
        <v>33</v>
      </c>
      <c r="Q33" s="1">
        <v>26</v>
      </c>
      <c r="R33" s="1">
        <v>1.5</v>
      </c>
      <c r="S33" s="1">
        <v>3</v>
      </c>
      <c r="T33" s="1">
        <v>1</v>
      </c>
      <c r="U33" s="1">
        <v>12</v>
      </c>
      <c r="V33" s="1">
        <v>38</v>
      </c>
      <c r="W33" s="1">
        <v>4.7</v>
      </c>
      <c r="X33" s="1">
        <v>0.15</v>
      </c>
      <c r="Y33" s="1">
        <v>5.3</v>
      </c>
      <c r="Z33" s="1">
        <v>18</v>
      </c>
      <c r="AA33" s="1">
        <v>145</v>
      </c>
      <c r="AB33" s="1">
        <v>401</v>
      </c>
      <c r="AC33" s="1">
        <v>1</v>
      </c>
      <c r="AD33" s="1">
        <v>81</v>
      </c>
      <c r="AE33" s="1">
        <v>3.2</v>
      </c>
      <c r="AF33" s="1">
        <v>86</v>
      </c>
      <c r="AG33" s="1">
        <v>0.2</v>
      </c>
      <c r="AH33" s="1">
        <v>0.6</v>
      </c>
      <c r="AI33" s="1">
        <v>2</v>
      </c>
      <c r="AJ33" s="1">
        <v>7.3310000000000004</v>
      </c>
      <c r="AK33" s="1">
        <v>49.3</v>
      </c>
      <c r="AL33" s="1">
        <v>59.1</v>
      </c>
    </row>
    <row r="34" spans="1:38" x14ac:dyDescent="0.25">
      <c r="A34" s="13">
        <v>14</v>
      </c>
      <c r="B34" s="13" t="s">
        <v>42</v>
      </c>
      <c r="C34" s="13" t="s">
        <v>47</v>
      </c>
      <c r="D34" s="15" t="s">
        <v>53</v>
      </c>
      <c r="E34" s="1">
        <v>4.0599999999999996</v>
      </c>
      <c r="F34" s="1">
        <v>33.9</v>
      </c>
      <c r="G34" s="1">
        <v>6.7</v>
      </c>
      <c r="H34" s="1">
        <v>24.9</v>
      </c>
      <c r="I34" s="1">
        <v>70.599999999999994</v>
      </c>
      <c r="J34" s="1">
        <v>355</v>
      </c>
      <c r="K34" s="1">
        <v>10</v>
      </c>
      <c r="L34" s="1">
        <v>19</v>
      </c>
      <c r="M34" s="1">
        <v>123</v>
      </c>
      <c r="N34" s="1">
        <v>11</v>
      </c>
      <c r="O34" s="1">
        <v>367</v>
      </c>
      <c r="P34" s="1">
        <v>36</v>
      </c>
      <c r="Q34" s="1">
        <v>21</v>
      </c>
      <c r="R34" s="1">
        <v>0.6</v>
      </c>
      <c r="S34" s="1">
        <v>2.6</v>
      </c>
      <c r="T34" s="1">
        <v>1</v>
      </c>
      <c r="U34" s="1">
        <v>12</v>
      </c>
      <c r="V34" s="1">
        <v>36</v>
      </c>
      <c r="W34" s="1">
        <v>4.9000000000000004</v>
      </c>
      <c r="X34" s="1">
        <v>0.14000000000000001</v>
      </c>
      <c r="Y34" s="1">
        <v>5.0999999999999996</v>
      </c>
      <c r="Z34" s="1">
        <v>10</v>
      </c>
      <c r="AA34" s="1">
        <v>142</v>
      </c>
      <c r="AB34" s="1">
        <v>4</v>
      </c>
      <c r="AC34" s="1">
        <v>8.5</v>
      </c>
      <c r="AD34" s="1">
        <v>133</v>
      </c>
      <c r="AE34" s="1">
        <v>3.5</v>
      </c>
      <c r="AF34" s="1">
        <v>85</v>
      </c>
      <c r="AG34" s="1">
        <v>0.2</v>
      </c>
      <c r="AH34" s="1">
        <v>0.6</v>
      </c>
      <c r="AI34" s="1">
        <v>1.8</v>
      </c>
      <c r="AJ34" s="1">
        <v>7.39</v>
      </c>
      <c r="AK34" s="1">
        <v>38.799999999999997</v>
      </c>
      <c r="AL34" s="1">
        <v>47.7</v>
      </c>
    </row>
    <row r="35" spans="1:38" x14ac:dyDescent="0.25">
      <c r="A35" s="13">
        <v>15</v>
      </c>
      <c r="B35" s="13" t="s">
        <v>42</v>
      </c>
      <c r="C35" s="13" t="s">
        <v>47</v>
      </c>
      <c r="D35" s="15" t="s">
        <v>53</v>
      </c>
      <c r="E35" s="1">
        <v>4.03</v>
      </c>
      <c r="F35" s="1">
        <v>31.6</v>
      </c>
      <c r="G35" s="1">
        <v>7.6</v>
      </c>
      <c r="H35" s="1">
        <v>32.5</v>
      </c>
      <c r="I35" s="1">
        <v>75.2</v>
      </c>
      <c r="J35" s="1">
        <v>420</v>
      </c>
      <c r="K35" s="1">
        <v>10</v>
      </c>
      <c r="L35" s="1">
        <v>16</v>
      </c>
      <c r="M35" s="1">
        <v>156</v>
      </c>
      <c r="N35" s="1">
        <v>11</v>
      </c>
      <c r="O35" s="1">
        <v>394</v>
      </c>
      <c r="P35" s="1">
        <v>24</v>
      </c>
      <c r="Q35" s="1">
        <v>12</v>
      </c>
      <c r="R35" s="1">
        <v>0.7</v>
      </c>
      <c r="S35" s="1">
        <v>2.7</v>
      </c>
      <c r="T35" s="1">
        <v>1</v>
      </c>
      <c r="U35" s="1">
        <v>12</v>
      </c>
      <c r="V35" s="1">
        <v>39</v>
      </c>
      <c r="W35" s="1">
        <v>4.7</v>
      </c>
      <c r="X35" s="1">
        <v>0.16</v>
      </c>
      <c r="Y35" s="1">
        <v>6.3</v>
      </c>
      <c r="Z35" s="1">
        <v>15</v>
      </c>
      <c r="AA35" s="1">
        <v>140</v>
      </c>
      <c r="AB35" s="1">
        <v>4.2</v>
      </c>
      <c r="AC35" s="1">
        <v>9.1</v>
      </c>
      <c r="AD35" s="1">
        <v>87</v>
      </c>
      <c r="AE35" s="1">
        <v>6</v>
      </c>
      <c r="AF35" s="1">
        <v>79</v>
      </c>
      <c r="AG35" s="1">
        <v>0.2</v>
      </c>
      <c r="AH35" s="1">
        <v>0.8</v>
      </c>
      <c r="AI35" s="1">
        <v>2.5</v>
      </c>
      <c r="AJ35" s="1">
        <v>7.452</v>
      </c>
      <c r="AK35" s="1">
        <v>36.4</v>
      </c>
      <c r="AL35" s="1">
        <v>47.5</v>
      </c>
    </row>
    <row r="36" spans="1:38" x14ac:dyDescent="0.25">
      <c r="A36" s="13">
        <v>17</v>
      </c>
      <c r="B36" s="15" t="s">
        <v>41</v>
      </c>
      <c r="C36" s="13" t="s">
        <v>47</v>
      </c>
      <c r="D36" s="15" t="s">
        <v>53</v>
      </c>
      <c r="E36" s="1">
        <v>4.25</v>
      </c>
      <c r="F36" s="1">
        <v>34.200000000000003</v>
      </c>
      <c r="G36" s="1">
        <v>13.6</v>
      </c>
      <c r="H36" s="1">
        <v>16.600000000000001</v>
      </c>
      <c r="I36" s="1">
        <v>80.8</v>
      </c>
      <c r="J36" s="1">
        <v>389</v>
      </c>
      <c r="K36" s="1">
        <v>5</v>
      </c>
      <c r="L36" s="1">
        <v>13</v>
      </c>
      <c r="M36" s="1">
        <v>157</v>
      </c>
      <c r="N36" s="1">
        <v>11.4</v>
      </c>
      <c r="O36" s="1">
        <v>261</v>
      </c>
      <c r="P36" s="1">
        <v>32</v>
      </c>
      <c r="Q36" s="1">
        <v>17</v>
      </c>
      <c r="R36" s="1">
        <v>0.8</v>
      </c>
      <c r="S36" s="1">
        <v>2.5</v>
      </c>
      <c r="T36" s="1">
        <v>1.2</v>
      </c>
      <c r="U36" s="1">
        <v>13</v>
      </c>
      <c r="V36" s="1">
        <v>38</v>
      </c>
      <c r="W36" s="1">
        <v>4</v>
      </c>
      <c r="X36" s="1">
        <v>0.18</v>
      </c>
      <c r="Y36" s="1">
        <v>6.8</v>
      </c>
      <c r="Z36" s="1">
        <v>11</v>
      </c>
      <c r="AA36" s="1">
        <v>139</v>
      </c>
      <c r="AB36" s="1">
        <v>3.7</v>
      </c>
      <c r="AC36" s="1">
        <v>7.5</v>
      </c>
      <c r="AD36" s="1">
        <v>123</v>
      </c>
      <c r="AE36" s="1">
        <v>3.8</v>
      </c>
      <c r="AF36" s="1">
        <v>82</v>
      </c>
      <c r="AG36" s="1">
        <v>0.2</v>
      </c>
      <c r="AH36" s="1">
        <v>1</v>
      </c>
      <c r="AI36" s="1">
        <v>1.9</v>
      </c>
      <c r="AJ36" s="1">
        <v>7.4640000000000004</v>
      </c>
      <c r="AK36" s="1">
        <v>35.799999999999997</v>
      </c>
      <c r="AL36" s="1">
        <v>48.2</v>
      </c>
    </row>
    <row r="37" spans="1:38" x14ac:dyDescent="0.25">
      <c r="A37" s="13">
        <v>109</v>
      </c>
      <c r="B37" s="13" t="s">
        <v>40</v>
      </c>
      <c r="C37" s="13" t="s">
        <v>47</v>
      </c>
      <c r="D37" s="15" t="s">
        <v>53</v>
      </c>
      <c r="E37" s="1">
        <v>4.8499999999999996</v>
      </c>
      <c r="F37" s="1">
        <v>47.5</v>
      </c>
      <c r="G37" s="1">
        <v>5.9</v>
      </c>
      <c r="H37" s="1">
        <v>23.9</v>
      </c>
      <c r="I37" s="1">
        <v>65.7</v>
      </c>
      <c r="J37" s="1">
        <v>423</v>
      </c>
      <c r="K37" s="1">
        <v>6.5</v>
      </c>
      <c r="L37" s="1">
        <v>12.3</v>
      </c>
      <c r="M37" s="1">
        <v>92</v>
      </c>
      <c r="N37" s="1">
        <v>12.9</v>
      </c>
      <c r="O37" s="1">
        <v>335</v>
      </c>
      <c r="P37" s="1">
        <v>32</v>
      </c>
      <c r="Q37" s="1">
        <v>29</v>
      </c>
      <c r="R37" s="1">
        <v>0.8</v>
      </c>
      <c r="S37" s="1">
        <v>2.9</v>
      </c>
      <c r="T37" s="1">
        <v>1</v>
      </c>
      <c r="U37" s="1">
        <v>12</v>
      </c>
      <c r="V37" s="1">
        <v>38</v>
      </c>
      <c r="W37" s="1">
        <v>3.6</v>
      </c>
      <c r="X37" s="1">
        <v>0.19</v>
      </c>
      <c r="Y37" s="1">
        <v>3.6</v>
      </c>
      <c r="Z37" s="1">
        <v>12</v>
      </c>
      <c r="AA37" s="1">
        <v>136</v>
      </c>
      <c r="AB37" s="1">
        <v>3.8</v>
      </c>
      <c r="AC37" s="1">
        <v>8.8000000000000007</v>
      </c>
      <c r="AD37" s="1">
        <v>98</v>
      </c>
      <c r="AE37" s="1">
        <v>3.8</v>
      </c>
      <c r="AF37" s="1">
        <v>79</v>
      </c>
      <c r="AG37" s="1">
        <v>0.2</v>
      </c>
      <c r="AH37" s="1">
        <v>0.8</v>
      </c>
      <c r="AI37" s="1">
        <v>2.1</v>
      </c>
      <c r="AJ37" s="1">
        <v>7.4189999999999996</v>
      </c>
      <c r="AK37" s="1">
        <v>36.700000000000003</v>
      </c>
      <c r="AL37" s="1">
        <v>85.5</v>
      </c>
    </row>
    <row r="38" spans="1:38" x14ac:dyDescent="0.25">
      <c r="A38" s="13">
        <v>110</v>
      </c>
      <c r="B38" s="13" t="s">
        <v>40</v>
      </c>
      <c r="C38" s="13" t="s">
        <v>47</v>
      </c>
      <c r="D38" s="15" t="s">
        <v>53</v>
      </c>
      <c r="E38" s="1">
        <v>4.97</v>
      </c>
      <c r="F38" s="1">
        <v>43.9</v>
      </c>
      <c r="G38" s="1">
        <v>5.5</v>
      </c>
      <c r="H38" s="1">
        <v>25.8</v>
      </c>
      <c r="I38" s="1">
        <v>59.7</v>
      </c>
      <c r="J38" s="1">
        <v>298</v>
      </c>
      <c r="K38" s="1">
        <v>3.8</v>
      </c>
      <c r="L38" s="1">
        <v>10.4</v>
      </c>
      <c r="M38" s="1">
        <v>157</v>
      </c>
      <c r="N38" s="1">
        <v>13.4</v>
      </c>
      <c r="O38" s="1">
        <v>349</v>
      </c>
      <c r="P38" s="1">
        <v>26</v>
      </c>
      <c r="Q38" s="1">
        <v>23</v>
      </c>
      <c r="R38" s="1">
        <v>0.6</v>
      </c>
      <c r="S38" s="1">
        <v>3.6</v>
      </c>
      <c r="T38" s="1">
        <v>1</v>
      </c>
      <c r="U38" s="1">
        <v>12</v>
      </c>
      <c r="V38" s="1">
        <v>34</v>
      </c>
      <c r="W38" s="1">
        <v>3.6</v>
      </c>
      <c r="X38" s="1">
        <v>0.14000000000000001</v>
      </c>
      <c r="Y38" s="1">
        <v>4.0999999999999996</v>
      </c>
      <c r="Z38" s="1">
        <v>11</v>
      </c>
      <c r="AA38" s="1">
        <v>137</v>
      </c>
      <c r="AB38" s="1">
        <v>3.9</v>
      </c>
      <c r="AC38" s="1">
        <v>8.9</v>
      </c>
      <c r="AD38" s="1">
        <v>102</v>
      </c>
      <c r="AE38" s="1">
        <v>2.6</v>
      </c>
      <c r="AF38" s="1">
        <v>81</v>
      </c>
      <c r="AG38" s="1">
        <v>0.2</v>
      </c>
      <c r="AH38" s="1">
        <v>0.6</v>
      </c>
      <c r="AI38" s="1">
        <v>1.7</v>
      </c>
      <c r="AJ38" s="1">
        <v>7.4290000000000003</v>
      </c>
      <c r="AK38" s="1">
        <v>42.8</v>
      </c>
      <c r="AL38" s="1">
        <v>79.8</v>
      </c>
    </row>
    <row r="39" spans="1:38" x14ac:dyDescent="0.25">
      <c r="A39" s="13">
        <v>113</v>
      </c>
      <c r="B39" s="13" t="s">
        <v>40</v>
      </c>
      <c r="C39" s="13" t="s">
        <v>47</v>
      </c>
      <c r="D39" s="15" t="s">
        <v>53</v>
      </c>
      <c r="E39" s="1">
        <v>4.25</v>
      </c>
      <c r="F39" s="1">
        <v>39.799999999999997</v>
      </c>
      <c r="G39" s="1">
        <v>6.4</v>
      </c>
      <c r="H39" s="1">
        <v>70.2</v>
      </c>
      <c r="I39" s="1">
        <v>31.9</v>
      </c>
      <c r="J39" s="1">
        <v>379</v>
      </c>
      <c r="K39" s="1">
        <v>12.7</v>
      </c>
      <c r="L39" s="1">
        <v>13.6</v>
      </c>
      <c r="M39" s="1">
        <v>268</v>
      </c>
      <c r="N39" s="1">
        <v>14.2</v>
      </c>
      <c r="O39" s="1">
        <v>179</v>
      </c>
      <c r="P39" s="1">
        <v>39</v>
      </c>
      <c r="Q39" s="1">
        <v>36</v>
      </c>
      <c r="R39" s="1">
        <v>0.9</v>
      </c>
      <c r="S39" s="1">
        <v>4.5</v>
      </c>
      <c r="T39" s="1">
        <v>1</v>
      </c>
      <c r="U39" s="1">
        <v>12</v>
      </c>
      <c r="V39" s="1">
        <v>32</v>
      </c>
      <c r="W39" s="1">
        <v>3.9</v>
      </c>
      <c r="X39" s="1">
        <v>0.34</v>
      </c>
      <c r="Y39" s="1">
        <v>6.3</v>
      </c>
      <c r="Z39" s="1">
        <v>25</v>
      </c>
      <c r="AA39" s="1">
        <v>134</v>
      </c>
      <c r="AB39" s="1">
        <v>3.8</v>
      </c>
      <c r="AC39" s="1">
        <v>9</v>
      </c>
      <c r="AD39" s="1">
        <v>124</v>
      </c>
      <c r="AE39" s="1">
        <v>2.7</v>
      </c>
      <c r="AF39" s="1">
        <v>75</v>
      </c>
      <c r="AG39" s="1">
        <v>0.2</v>
      </c>
      <c r="AH39" s="1">
        <v>0.6</v>
      </c>
      <c r="AI39" s="1">
        <v>2.1</v>
      </c>
      <c r="AJ39" s="1">
        <v>7.4249999999999998</v>
      </c>
      <c r="AK39" s="1">
        <v>42.3</v>
      </c>
      <c r="AL39" s="1">
        <v>49.7</v>
      </c>
    </row>
    <row r="40" spans="1:38" x14ac:dyDescent="0.25">
      <c r="A40" s="13">
        <v>114</v>
      </c>
      <c r="B40" s="13" t="s">
        <v>43</v>
      </c>
      <c r="C40" s="13" t="s">
        <v>47</v>
      </c>
      <c r="D40" s="15" t="s">
        <v>53</v>
      </c>
      <c r="E40" s="1">
        <v>4.76</v>
      </c>
      <c r="F40" s="1">
        <v>40.5</v>
      </c>
      <c r="G40" s="1">
        <v>11.6</v>
      </c>
      <c r="H40" s="1">
        <v>59.5</v>
      </c>
      <c r="I40" s="1">
        <v>45.7</v>
      </c>
      <c r="J40" s="1">
        <v>362</v>
      </c>
      <c r="K40" s="1">
        <v>10.7</v>
      </c>
      <c r="L40" s="1">
        <v>10.9</v>
      </c>
      <c r="M40" s="1">
        <v>134</v>
      </c>
      <c r="N40" s="1">
        <v>13.7</v>
      </c>
      <c r="O40" s="1">
        <v>181</v>
      </c>
      <c r="P40" s="1">
        <v>24</v>
      </c>
      <c r="Q40" s="1">
        <v>23</v>
      </c>
      <c r="R40" s="1">
        <v>0.6</v>
      </c>
      <c r="S40" s="1">
        <v>3.6</v>
      </c>
      <c r="T40" s="1">
        <v>1.2</v>
      </c>
      <c r="U40" s="1">
        <v>13</v>
      </c>
      <c r="V40" s="1">
        <v>36</v>
      </c>
      <c r="W40" s="1">
        <v>3.8</v>
      </c>
      <c r="X40" s="1">
        <v>0.26</v>
      </c>
      <c r="Y40" s="1">
        <v>5.8</v>
      </c>
      <c r="Z40" s="1">
        <v>24</v>
      </c>
      <c r="AA40" s="1">
        <v>138</v>
      </c>
      <c r="AB40" s="1">
        <v>3.5</v>
      </c>
      <c r="AC40" s="1">
        <v>8.1</v>
      </c>
      <c r="AD40" s="1">
        <v>95</v>
      </c>
      <c r="AE40" s="1">
        <v>2.5</v>
      </c>
      <c r="AF40" s="1">
        <v>80</v>
      </c>
      <c r="AG40" s="1">
        <v>0.2</v>
      </c>
      <c r="AH40" s="1">
        <v>0.6</v>
      </c>
      <c r="AI40" s="1">
        <v>1.9</v>
      </c>
      <c r="AJ40" s="1">
        <v>7.415</v>
      </c>
      <c r="AK40" s="1">
        <v>44.5</v>
      </c>
      <c r="AL40" s="1">
        <v>56.1</v>
      </c>
    </row>
    <row r="41" spans="1:38" x14ac:dyDescent="0.25">
      <c r="A41" s="1">
        <v>116</v>
      </c>
      <c r="B41" s="1" t="s">
        <v>41</v>
      </c>
      <c r="C41" s="1" t="s">
        <v>48</v>
      </c>
      <c r="D41" s="1" t="s">
        <v>53</v>
      </c>
      <c r="E41" s="1">
        <v>3.89</v>
      </c>
      <c r="F41" s="1">
        <v>39.700000000000003</v>
      </c>
      <c r="G41" s="1">
        <v>5.9</v>
      </c>
      <c r="H41" s="1">
        <v>22.5</v>
      </c>
      <c r="I41" s="1">
        <v>76.5</v>
      </c>
      <c r="J41" s="1">
        <v>587</v>
      </c>
      <c r="K41" s="1">
        <v>97</v>
      </c>
      <c r="L41" s="1">
        <v>15</v>
      </c>
      <c r="M41" s="1">
        <v>165</v>
      </c>
      <c r="N41" s="1">
        <v>11</v>
      </c>
      <c r="O41" s="1">
        <v>225</v>
      </c>
      <c r="P41" s="1">
        <v>39</v>
      </c>
      <c r="Q41" s="1">
        <v>28</v>
      </c>
      <c r="R41" s="1">
        <v>1</v>
      </c>
      <c r="S41" s="1">
        <v>4.9000000000000004</v>
      </c>
      <c r="T41" s="1">
        <v>1</v>
      </c>
      <c r="U41" s="1">
        <v>12</v>
      </c>
      <c r="V41" s="1">
        <v>39</v>
      </c>
      <c r="W41" s="1">
        <v>3.6</v>
      </c>
      <c r="X41" s="1">
        <v>0.21</v>
      </c>
      <c r="Y41" s="1">
        <v>5.0999999999999996</v>
      </c>
      <c r="Z41" s="1">
        <v>15</v>
      </c>
      <c r="AA41" s="1">
        <v>136</v>
      </c>
      <c r="AB41" s="1">
        <v>3.6</v>
      </c>
      <c r="AC41" s="1">
        <v>8.5</v>
      </c>
      <c r="AD41" s="1">
        <v>138</v>
      </c>
      <c r="AE41" s="1">
        <v>2.2000000000000002</v>
      </c>
      <c r="AF41" s="1">
        <v>95</v>
      </c>
      <c r="AG41" s="1">
        <v>0.2</v>
      </c>
      <c r="AH41" s="1">
        <v>0.7</v>
      </c>
      <c r="AI41" s="1">
        <v>1.8</v>
      </c>
      <c r="AJ41" s="1">
        <v>7.4580000000000002</v>
      </c>
      <c r="AK41" s="1">
        <v>51.8</v>
      </c>
      <c r="AL41" s="1">
        <v>65.2</v>
      </c>
    </row>
    <row r="42" spans="1:38" x14ac:dyDescent="0.25">
      <c r="A42" s="1">
        <v>118</v>
      </c>
      <c r="B42" s="1" t="s">
        <v>44</v>
      </c>
      <c r="C42" s="1" t="s">
        <v>48</v>
      </c>
      <c r="D42" s="1" t="s">
        <v>53</v>
      </c>
      <c r="E42" s="1">
        <v>4.59</v>
      </c>
      <c r="F42" s="1">
        <v>44.6</v>
      </c>
      <c r="G42" s="1">
        <v>5.4</v>
      </c>
      <c r="H42" s="1">
        <v>20.6</v>
      </c>
      <c r="I42" s="1">
        <v>56.9</v>
      </c>
      <c r="J42" s="1">
        <v>587</v>
      </c>
      <c r="K42" s="1">
        <v>16</v>
      </c>
      <c r="L42" s="1">
        <v>24</v>
      </c>
      <c r="M42" s="1">
        <v>115</v>
      </c>
      <c r="N42" s="1">
        <v>12.5</v>
      </c>
      <c r="O42" s="1">
        <v>357</v>
      </c>
      <c r="P42" s="1">
        <v>28</v>
      </c>
      <c r="Q42" s="1">
        <v>19</v>
      </c>
      <c r="R42" s="1">
        <v>1.5</v>
      </c>
      <c r="S42" s="1">
        <v>5.7</v>
      </c>
      <c r="T42" s="1">
        <v>1</v>
      </c>
      <c r="U42" s="1">
        <v>12</v>
      </c>
      <c r="V42" s="1">
        <v>39</v>
      </c>
      <c r="W42" s="1">
        <v>4.2</v>
      </c>
      <c r="X42" s="1">
        <v>0.32</v>
      </c>
      <c r="Y42" s="1">
        <v>5.5</v>
      </c>
      <c r="Z42" s="1">
        <v>19</v>
      </c>
      <c r="AA42" s="1">
        <v>128</v>
      </c>
      <c r="AB42" s="1">
        <v>4.2</v>
      </c>
      <c r="AC42" s="1">
        <v>8</v>
      </c>
      <c r="AD42" s="1">
        <v>98</v>
      </c>
      <c r="AE42" s="1">
        <v>2.7</v>
      </c>
      <c r="AF42" s="1">
        <v>86</v>
      </c>
      <c r="AG42" s="1">
        <v>0.2</v>
      </c>
      <c r="AH42" s="1">
        <v>0.6</v>
      </c>
      <c r="AI42" s="1">
        <v>2</v>
      </c>
      <c r="AJ42" s="1">
        <v>7.2590000000000003</v>
      </c>
      <c r="AK42" s="1">
        <v>45.6</v>
      </c>
      <c r="AL42" s="1">
        <v>70.5</v>
      </c>
    </row>
    <row r="43" spans="1:38" x14ac:dyDescent="0.25">
      <c r="A43" s="1">
        <v>119</v>
      </c>
      <c r="B43" s="1" t="s">
        <v>44</v>
      </c>
      <c r="C43" s="1" t="s">
        <v>48</v>
      </c>
      <c r="D43" s="1" t="s">
        <v>53</v>
      </c>
      <c r="E43" s="1">
        <v>3.25</v>
      </c>
      <c r="F43" s="1">
        <v>45.9</v>
      </c>
      <c r="G43" s="1">
        <v>4.9000000000000004</v>
      </c>
      <c r="H43" s="1">
        <v>25.9</v>
      </c>
      <c r="I43" s="1">
        <v>77.8</v>
      </c>
      <c r="J43" s="1">
        <v>554</v>
      </c>
      <c r="K43" s="1">
        <v>8</v>
      </c>
      <c r="L43" s="1">
        <v>19</v>
      </c>
      <c r="M43" s="1">
        <v>206</v>
      </c>
      <c r="N43" s="1">
        <v>13.4</v>
      </c>
      <c r="O43" s="1">
        <v>259</v>
      </c>
      <c r="P43" s="1">
        <v>35</v>
      </c>
      <c r="Q43" s="1">
        <v>32</v>
      </c>
      <c r="R43" s="1">
        <v>0.9</v>
      </c>
      <c r="S43" s="1">
        <v>4.9000000000000004</v>
      </c>
      <c r="T43" s="1">
        <v>1.2</v>
      </c>
      <c r="U43" s="1">
        <v>12</v>
      </c>
      <c r="V43" s="1">
        <v>42</v>
      </c>
      <c r="W43" s="1">
        <v>4.3</v>
      </c>
      <c r="X43" s="1">
        <v>0.22</v>
      </c>
      <c r="Y43" s="1">
        <v>5.9</v>
      </c>
      <c r="Z43" s="1">
        <v>20</v>
      </c>
      <c r="AA43" s="1">
        <v>139</v>
      </c>
      <c r="AB43" s="1">
        <v>3.8</v>
      </c>
      <c r="AC43" s="1">
        <v>8.6</v>
      </c>
      <c r="AD43" s="1">
        <v>115</v>
      </c>
      <c r="AE43" s="1">
        <v>3.1</v>
      </c>
      <c r="AF43" s="1">
        <v>74</v>
      </c>
      <c r="AG43" s="1">
        <v>0.2</v>
      </c>
      <c r="AH43" s="1">
        <v>0.6</v>
      </c>
      <c r="AI43" s="1">
        <v>2.1</v>
      </c>
      <c r="AJ43" s="1">
        <v>7.3639999999999999</v>
      </c>
      <c r="AK43" s="1">
        <v>42.1</v>
      </c>
      <c r="AL43" s="1">
        <v>78.099999999999994</v>
      </c>
    </row>
    <row r="44" spans="1:38" x14ac:dyDescent="0.25">
      <c r="A44" s="1">
        <v>121</v>
      </c>
      <c r="B44" s="1" t="s">
        <v>44</v>
      </c>
      <c r="C44" s="1" t="s">
        <v>48</v>
      </c>
      <c r="D44" s="1" t="s">
        <v>53</v>
      </c>
      <c r="E44" s="1">
        <v>3.57</v>
      </c>
      <c r="F44" s="1">
        <v>33.5</v>
      </c>
      <c r="G44" s="1">
        <v>5.9</v>
      </c>
      <c r="H44" s="1">
        <v>19.7</v>
      </c>
      <c r="I44" s="1">
        <v>58.9</v>
      </c>
      <c r="J44" s="1">
        <v>567</v>
      </c>
      <c r="K44" s="1">
        <v>5</v>
      </c>
      <c r="L44" s="1">
        <v>19</v>
      </c>
      <c r="M44" s="1">
        <v>149</v>
      </c>
      <c r="N44" s="1">
        <v>12.4</v>
      </c>
      <c r="O44" s="1">
        <v>98</v>
      </c>
      <c r="P44" s="1">
        <v>19</v>
      </c>
      <c r="Q44" s="1">
        <v>15</v>
      </c>
      <c r="R44" s="1">
        <v>1</v>
      </c>
      <c r="S44" s="1">
        <v>3.5</v>
      </c>
      <c r="T44" s="1">
        <v>1</v>
      </c>
      <c r="U44" s="1">
        <v>12</v>
      </c>
      <c r="V44" s="1">
        <v>39</v>
      </c>
      <c r="W44" s="1">
        <v>4.5</v>
      </c>
      <c r="X44" s="1">
        <v>0.21</v>
      </c>
      <c r="Y44" s="1">
        <v>6.8</v>
      </c>
      <c r="Z44" s="1">
        <v>10</v>
      </c>
      <c r="AA44" s="1">
        <v>136</v>
      </c>
      <c r="AB44" s="1">
        <v>3.6</v>
      </c>
      <c r="AC44" s="1">
        <v>8.5</v>
      </c>
      <c r="AD44" s="1">
        <v>128</v>
      </c>
      <c r="AE44" s="1">
        <v>2.5</v>
      </c>
      <c r="AF44" s="1">
        <v>81</v>
      </c>
      <c r="AG44" s="1">
        <v>0.2</v>
      </c>
      <c r="AH44" s="1">
        <v>0.6</v>
      </c>
      <c r="AI44" s="1">
        <v>1.9</v>
      </c>
      <c r="AJ44" s="1">
        <v>7.4119999999999999</v>
      </c>
      <c r="AK44" s="1">
        <v>42.1</v>
      </c>
      <c r="AL44" s="1">
        <v>65.8</v>
      </c>
    </row>
    <row r="45" spans="1:38" x14ac:dyDescent="0.25">
      <c r="A45" s="1">
        <v>122</v>
      </c>
      <c r="B45" s="1" t="s">
        <v>44</v>
      </c>
      <c r="C45" s="1" t="s">
        <v>48</v>
      </c>
      <c r="D45" s="1" t="s">
        <v>53</v>
      </c>
      <c r="E45" s="1">
        <v>4.21</v>
      </c>
      <c r="F45" s="1">
        <v>29.4</v>
      </c>
      <c r="G45" s="1">
        <v>6.1</v>
      </c>
      <c r="H45" s="1">
        <v>29.7</v>
      </c>
      <c r="I45" s="1">
        <v>26.4</v>
      </c>
      <c r="J45" s="1">
        <v>678</v>
      </c>
      <c r="K45" s="1">
        <v>41</v>
      </c>
      <c r="L45" s="1">
        <v>14</v>
      </c>
      <c r="M45" s="1">
        <v>207</v>
      </c>
      <c r="N45" s="1">
        <v>13.8</v>
      </c>
      <c r="O45" s="1">
        <v>334</v>
      </c>
      <c r="P45" s="1">
        <v>25</v>
      </c>
      <c r="Q45" s="1">
        <v>21</v>
      </c>
      <c r="R45" s="1">
        <v>0.8</v>
      </c>
      <c r="S45" s="1">
        <v>2.9</v>
      </c>
      <c r="T45" s="1">
        <v>1.2</v>
      </c>
      <c r="U45" s="1">
        <v>13</v>
      </c>
      <c r="V45" s="1">
        <v>41</v>
      </c>
      <c r="W45" s="1">
        <v>4.3</v>
      </c>
      <c r="X45" s="1">
        <v>0.15</v>
      </c>
      <c r="Y45" s="1">
        <v>9.4</v>
      </c>
      <c r="Z45" s="1">
        <v>11</v>
      </c>
      <c r="AA45" s="1">
        <v>139</v>
      </c>
      <c r="AB45" s="1">
        <v>5.0999999999999996</v>
      </c>
      <c r="AC45" s="1">
        <v>8.1999999999999993</v>
      </c>
      <c r="AD45" s="1">
        <v>119</v>
      </c>
      <c r="AE45" s="1">
        <v>2.8</v>
      </c>
      <c r="AF45" s="1">
        <v>26</v>
      </c>
      <c r="AG45" s="1">
        <v>0.2</v>
      </c>
      <c r="AH45" s="1">
        <v>0.8</v>
      </c>
      <c r="AI45" s="1">
        <v>1.8</v>
      </c>
      <c r="AJ45" s="1">
        <v>7.351</v>
      </c>
      <c r="AK45" s="1">
        <v>41.9</v>
      </c>
      <c r="AL45" s="1">
        <v>70.8</v>
      </c>
    </row>
    <row r="46" spans="1:38" x14ac:dyDescent="0.25">
      <c r="A46" s="1">
        <v>124</v>
      </c>
      <c r="B46" s="1" t="s">
        <v>44</v>
      </c>
      <c r="C46" s="1" t="s">
        <v>48</v>
      </c>
      <c r="D46" s="1" t="s">
        <v>53</v>
      </c>
      <c r="E46" s="1">
        <v>3.87</v>
      </c>
      <c r="F46" s="1">
        <v>39.6</v>
      </c>
      <c r="G46" s="1">
        <v>4.0999999999999996</v>
      </c>
      <c r="H46" s="1">
        <v>18.7</v>
      </c>
      <c r="I46" s="1">
        <v>78.400000000000006</v>
      </c>
      <c r="J46" s="1">
        <v>584</v>
      </c>
      <c r="K46" s="1">
        <v>4.9000000000000004</v>
      </c>
      <c r="L46" s="1">
        <v>10</v>
      </c>
      <c r="M46" s="1">
        <v>128</v>
      </c>
      <c r="N46" s="1">
        <v>12.1</v>
      </c>
      <c r="O46" s="1">
        <v>234</v>
      </c>
      <c r="P46" s="1">
        <v>39</v>
      </c>
      <c r="Q46" s="1">
        <v>31</v>
      </c>
      <c r="R46" s="1">
        <v>1</v>
      </c>
      <c r="S46" s="1">
        <v>4.9000000000000004</v>
      </c>
      <c r="T46" s="1">
        <v>1</v>
      </c>
      <c r="U46" s="1">
        <v>12</v>
      </c>
      <c r="V46" s="1">
        <v>34</v>
      </c>
      <c r="W46" s="1">
        <v>4.0999999999999996</v>
      </c>
      <c r="X46" s="1">
        <v>0.17</v>
      </c>
      <c r="Y46" s="1">
        <v>6.7</v>
      </c>
      <c r="Z46" s="1">
        <v>14</v>
      </c>
      <c r="AA46" s="1">
        <v>136</v>
      </c>
      <c r="AB46" s="1">
        <v>3.9</v>
      </c>
      <c r="AC46" s="1">
        <v>9.1</v>
      </c>
      <c r="AD46" s="1">
        <v>119</v>
      </c>
      <c r="AE46" s="1">
        <v>2.8</v>
      </c>
      <c r="AF46" s="1">
        <v>78</v>
      </c>
      <c r="AG46" s="1">
        <v>0.2</v>
      </c>
      <c r="AH46" s="1">
        <v>1.2</v>
      </c>
      <c r="AI46" s="1">
        <v>1.9</v>
      </c>
      <c r="AJ46" s="1">
        <v>7.4420000000000002</v>
      </c>
      <c r="AK46" s="1">
        <v>41.2</v>
      </c>
      <c r="AL46" s="1">
        <v>65.099999999999994</v>
      </c>
    </row>
    <row r="47" spans="1:38" x14ac:dyDescent="0.25">
      <c r="A47" s="1">
        <v>128</v>
      </c>
      <c r="B47" s="1" t="s">
        <v>40</v>
      </c>
      <c r="C47" s="1" t="s">
        <v>48</v>
      </c>
      <c r="D47" s="1" t="s">
        <v>53</v>
      </c>
      <c r="E47" s="1">
        <v>5.51</v>
      </c>
      <c r="F47" s="1">
        <v>47.4</v>
      </c>
      <c r="G47" s="1">
        <v>5.6</v>
      </c>
      <c r="H47" s="1">
        <v>69.7</v>
      </c>
      <c r="I47" s="1">
        <v>56.7</v>
      </c>
      <c r="J47" s="1">
        <v>589</v>
      </c>
      <c r="K47" s="1">
        <v>16</v>
      </c>
      <c r="L47" s="1">
        <v>24</v>
      </c>
      <c r="M47" s="1">
        <v>159</v>
      </c>
      <c r="N47" s="1">
        <v>11</v>
      </c>
      <c r="O47" s="1">
        <v>251</v>
      </c>
      <c r="P47" s="1">
        <v>39</v>
      </c>
      <c r="Q47" s="1">
        <v>25</v>
      </c>
      <c r="R47" s="1">
        <v>1.2</v>
      </c>
      <c r="S47" s="1">
        <v>5.0999999999999996</v>
      </c>
      <c r="T47" s="1">
        <v>1.2</v>
      </c>
      <c r="U47" s="1">
        <v>12</v>
      </c>
      <c r="V47" s="1">
        <v>31</v>
      </c>
      <c r="W47" s="1">
        <v>4.0999999999999996</v>
      </c>
      <c r="X47" s="1">
        <v>0.24</v>
      </c>
      <c r="Y47" s="1">
        <v>7</v>
      </c>
      <c r="Z47" s="1">
        <v>21</v>
      </c>
      <c r="AA47" s="1">
        <v>139</v>
      </c>
      <c r="AB47" s="1">
        <v>4.7</v>
      </c>
      <c r="AC47" s="1">
        <v>8.6999999999999993</v>
      </c>
      <c r="AD47" s="1">
        <v>85</v>
      </c>
      <c r="AE47" s="1">
        <v>2.8</v>
      </c>
      <c r="AF47" s="1">
        <v>74</v>
      </c>
      <c r="AG47" s="1">
        <v>0.2</v>
      </c>
      <c r="AH47" s="1">
        <v>1</v>
      </c>
      <c r="AI47" s="1">
        <v>1.8</v>
      </c>
      <c r="AJ47" s="1">
        <v>7.3639999999999999</v>
      </c>
      <c r="AK47" s="1">
        <v>35.700000000000003</v>
      </c>
      <c r="AL47" s="1">
        <v>63.5</v>
      </c>
    </row>
    <row r="48" spans="1:38" x14ac:dyDescent="0.25">
      <c r="A48" s="1">
        <v>129</v>
      </c>
      <c r="B48" s="1" t="s">
        <v>40</v>
      </c>
      <c r="C48" s="1" t="s">
        <v>48</v>
      </c>
      <c r="D48" s="1" t="s">
        <v>53</v>
      </c>
      <c r="E48" s="1">
        <v>4.87</v>
      </c>
      <c r="F48" s="1">
        <v>29.4</v>
      </c>
      <c r="G48" s="1">
        <v>4.5</v>
      </c>
      <c r="H48" s="1">
        <v>40.1</v>
      </c>
      <c r="I48" s="1">
        <v>61.8</v>
      </c>
      <c r="J48" s="1">
        <v>637</v>
      </c>
      <c r="K48" s="1">
        <v>8.4</v>
      </c>
      <c r="L48" s="1">
        <v>22</v>
      </c>
      <c r="M48" s="1">
        <v>204</v>
      </c>
      <c r="N48" s="1">
        <v>10.6</v>
      </c>
      <c r="O48" s="1">
        <v>367</v>
      </c>
      <c r="P48" s="1">
        <v>40</v>
      </c>
      <c r="Q48" s="1">
        <v>36</v>
      </c>
      <c r="R48" s="1">
        <v>1</v>
      </c>
      <c r="S48" s="1">
        <v>4.3</v>
      </c>
      <c r="T48" s="1">
        <v>1.2</v>
      </c>
      <c r="U48" s="1">
        <v>12</v>
      </c>
      <c r="V48" s="1">
        <v>35</v>
      </c>
      <c r="W48" s="1">
        <v>5.0999999999999996</v>
      </c>
      <c r="X48" s="1">
        <v>0.18</v>
      </c>
      <c r="Y48" s="1">
        <v>7.1</v>
      </c>
      <c r="Z48" s="1">
        <v>76</v>
      </c>
      <c r="AA48" s="1">
        <v>134</v>
      </c>
      <c r="AB48" s="1">
        <v>4.0999999999999996</v>
      </c>
      <c r="AC48" s="1">
        <v>8</v>
      </c>
      <c r="AD48" s="1">
        <v>99</v>
      </c>
      <c r="AE48" s="1">
        <v>3</v>
      </c>
      <c r="AF48" s="1">
        <v>88</v>
      </c>
      <c r="AG48" s="1">
        <v>0.2</v>
      </c>
      <c r="AH48" s="1">
        <v>1</v>
      </c>
      <c r="AI48" s="1">
        <v>1.9</v>
      </c>
      <c r="AJ48" s="1">
        <v>7.3280000000000003</v>
      </c>
      <c r="AK48" s="1">
        <v>42.5</v>
      </c>
      <c r="AL48" s="1">
        <v>78.400000000000006</v>
      </c>
    </row>
    <row r="49" spans="1:38" x14ac:dyDescent="0.25">
      <c r="A49" s="1">
        <v>125</v>
      </c>
      <c r="B49" s="1" t="s">
        <v>42</v>
      </c>
      <c r="C49" s="1" t="s">
        <v>48</v>
      </c>
      <c r="D49" s="1" t="s">
        <v>53</v>
      </c>
      <c r="E49" s="1">
        <v>4.58</v>
      </c>
      <c r="F49" s="1">
        <v>40.5</v>
      </c>
      <c r="G49" s="1">
        <v>5.2</v>
      </c>
      <c r="H49" s="1">
        <v>20.399999999999999</v>
      </c>
      <c r="I49" s="1">
        <v>81.900000000000006</v>
      </c>
      <c r="J49" s="1">
        <v>468</v>
      </c>
      <c r="K49" s="1">
        <v>13</v>
      </c>
      <c r="L49" s="1">
        <v>5</v>
      </c>
      <c r="M49" s="1">
        <v>198</v>
      </c>
      <c r="N49" s="1">
        <v>13.5</v>
      </c>
      <c r="O49" s="1">
        <v>297</v>
      </c>
      <c r="P49" s="1">
        <v>28</v>
      </c>
      <c r="Q49" s="1">
        <v>21</v>
      </c>
      <c r="R49" s="1">
        <v>0.8</v>
      </c>
      <c r="S49" s="1">
        <v>3.7</v>
      </c>
      <c r="T49" s="1">
        <v>1</v>
      </c>
      <c r="U49" s="1">
        <v>12</v>
      </c>
      <c r="V49" s="1">
        <v>32</v>
      </c>
      <c r="W49" s="1">
        <v>3.8</v>
      </c>
      <c r="X49" s="1">
        <v>0.21</v>
      </c>
      <c r="Y49" s="1">
        <v>6.9</v>
      </c>
      <c r="Z49" s="1">
        <v>21</v>
      </c>
      <c r="AA49" s="1">
        <v>132</v>
      </c>
      <c r="AB49" s="1">
        <v>4.0999999999999996</v>
      </c>
      <c r="AC49" s="1">
        <v>8.6999999999999993</v>
      </c>
      <c r="AD49" s="1">
        <v>95</v>
      </c>
      <c r="AE49" s="1">
        <v>3.4</v>
      </c>
      <c r="AF49" s="1">
        <v>85</v>
      </c>
      <c r="AG49" s="1">
        <v>0.2</v>
      </c>
      <c r="AH49" s="1">
        <v>0.8</v>
      </c>
      <c r="AI49" s="1">
        <v>2.2000000000000002</v>
      </c>
      <c r="AJ49" s="1">
        <v>7.4359999999999999</v>
      </c>
      <c r="AK49" s="1">
        <v>40.1</v>
      </c>
      <c r="AL49" s="1">
        <v>71.400000000000006</v>
      </c>
    </row>
    <row r="50" spans="1:38" x14ac:dyDescent="0.25">
      <c r="A50" s="1">
        <v>115</v>
      </c>
      <c r="B50" s="1" t="s">
        <v>41</v>
      </c>
      <c r="C50" s="1" t="s">
        <v>47</v>
      </c>
      <c r="D50" s="1" t="s">
        <v>53</v>
      </c>
      <c r="E50" s="1">
        <v>3.36</v>
      </c>
      <c r="F50" s="1">
        <v>28.9</v>
      </c>
      <c r="G50" s="1">
        <v>4.5</v>
      </c>
      <c r="H50" s="1">
        <v>19.8</v>
      </c>
      <c r="I50" s="1">
        <v>55.7</v>
      </c>
      <c r="J50" s="1">
        <v>558</v>
      </c>
      <c r="K50" s="1">
        <v>34</v>
      </c>
      <c r="L50" s="1">
        <v>19</v>
      </c>
      <c r="M50" s="1">
        <v>167</v>
      </c>
      <c r="N50" s="1">
        <v>11.2</v>
      </c>
      <c r="O50" s="1">
        <v>345</v>
      </c>
      <c r="P50" s="1">
        <v>16</v>
      </c>
      <c r="Q50" s="1">
        <v>9</v>
      </c>
      <c r="R50" s="1">
        <v>1</v>
      </c>
      <c r="S50" s="1">
        <v>4.0999999999999996</v>
      </c>
      <c r="T50" s="1">
        <v>1.2</v>
      </c>
      <c r="U50" s="1">
        <v>13</v>
      </c>
      <c r="V50" s="1">
        <v>32</v>
      </c>
      <c r="W50" s="1">
        <v>3.8</v>
      </c>
      <c r="X50" s="1">
        <v>0.71</v>
      </c>
      <c r="Y50" s="1">
        <v>7.1</v>
      </c>
      <c r="Z50" s="1">
        <v>25</v>
      </c>
      <c r="AA50" s="1">
        <v>144</v>
      </c>
      <c r="AB50" s="1">
        <v>4.7</v>
      </c>
      <c r="AC50" s="1">
        <v>8.6999999999999993</v>
      </c>
      <c r="AD50" s="1">
        <v>98</v>
      </c>
      <c r="AE50" s="1">
        <v>3.5</v>
      </c>
      <c r="AF50" s="1">
        <v>82</v>
      </c>
      <c r="AG50" s="1">
        <v>0.2</v>
      </c>
      <c r="AH50" s="1">
        <v>1.2</v>
      </c>
      <c r="AI50" s="1">
        <v>1.9</v>
      </c>
      <c r="AJ50" s="1">
        <v>7.4249999999999998</v>
      </c>
      <c r="AK50" s="1">
        <v>51.2</v>
      </c>
      <c r="AL50" s="1">
        <v>69.7</v>
      </c>
    </row>
    <row r="51" spans="1:38" x14ac:dyDescent="0.25">
      <c r="A51" s="1">
        <v>117</v>
      </c>
      <c r="B51" s="1" t="s">
        <v>41</v>
      </c>
      <c r="C51" s="1" t="s">
        <v>47</v>
      </c>
      <c r="D51" s="1" t="s">
        <v>53</v>
      </c>
      <c r="E51" s="1">
        <v>4.3600000000000003</v>
      </c>
      <c r="F51" s="1">
        <v>36.5</v>
      </c>
      <c r="G51" s="1">
        <v>6.2</v>
      </c>
      <c r="H51" s="1">
        <v>18.2</v>
      </c>
      <c r="I51" s="1">
        <v>66.5</v>
      </c>
      <c r="J51" s="1">
        <v>459</v>
      </c>
      <c r="K51" s="1">
        <v>26</v>
      </c>
      <c r="L51" s="1">
        <v>18</v>
      </c>
      <c r="M51" s="1">
        <v>128</v>
      </c>
      <c r="N51" s="1">
        <v>12.1</v>
      </c>
      <c r="O51" s="1">
        <v>326</v>
      </c>
      <c r="P51" s="1">
        <v>38</v>
      </c>
      <c r="Q51" s="1">
        <v>24</v>
      </c>
      <c r="R51" s="1">
        <v>1.2</v>
      </c>
      <c r="S51" s="1">
        <v>4.5</v>
      </c>
      <c r="T51" s="1">
        <v>1.2</v>
      </c>
      <c r="U51" s="1">
        <v>13</v>
      </c>
      <c r="V51" s="1">
        <v>40</v>
      </c>
      <c r="W51" s="1">
        <v>3.7</v>
      </c>
      <c r="X51" s="1">
        <v>0.15</v>
      </c>
      <c r="Y51" s="1">
        <v>4.5999999999999996</v>
      </c>
      <c r="Z51" s="1">
        <v>17</v>
      </c>
      <c r="AA51" s="1">
        <v>145</v>
      </c>
      <c r="AB51" s="1">
        <v>4.8</v>
      </c>
      <c r="AC51" s="1">
        <v>8.4</v>
      </c>
      <c r="AD51" s="1">
        <v>85</v>
      </c>
      <c r="AE51" s="1">
        <v>3.6</v>
      </c>
      <c r="AF51" s="1">
        <v>82</v>
      </c>
      <c r="AG51" s="1">
        <v>0.3</v>
      </c>
      <c r="AH51" s="1">
        <v>0.8</v>
      </c>
      <c r="AI51" s="1">
        <v>1.7</v>
      </c>
      <c r="AJ51" s="1">
        <v>7.4390000000000001</v>
      </c>
      <c r="AK51" s="1">
        <v>48.5</v>
      </c>
      <c r="AL51" s="1">
        <v>66.8</v>
      </c>
    </row>
    <row r="52" spans="1:38" x14ac:dyDescent="0.25">
      <c r="A52" s="1">
        <v>120</v>
      </c>
      <c r="B52" s="1" t="s">
        <v>41</v>
      </c>
      <c r="C52" s="1" t="s">
        <v>47</v>
      </c>
      <c r="D52" s="1" t="s">
        <v>53</v>
      </c>
      <c r="E52" s="1">
        <v>3.98</v>
      </c>
      <c r="F52" s="1">
        <v>28.7</v>
      </c>
      <c r="G52" s="1">
        <v>5.7</v>
      </c>
      <c r="H52" s="1">
        <v>36.700000000000003</v>
      </c>
      <c r="I52" s="1">
        <v>80.900000000000006</v>
      </c>
      <c r="J52" s="1">
        <v>697</v>
      </c>
      <c r="K52" s="1">
        <v>11</v>
      </c>
      <c r="L52" s="1">
        <v>28</v>
      </c>
      <c r="M52" s="1">
        <v>148</v>
      </c>
      <c r="N52" s="1">
        <v>14</v>
      </c>
      <c r="O52" s="1">
        <v>349</v>
      </c>
      <c r="P52" s="1">
        <v>33</v>
      </c>
      <c r="Q52" s="1">
        <v>29</v>
      </c>
      <c r="R52" s="1">
        <v>0.8</v>
      </c>
      <c r="S52" s="1">
        <v>5.4</v>
      </c>
      <c r="T52" s="1">
        <v>1</v>
      </c>
      <c r="U52" s="1">
        <v>13</v>
      </c>
      <c r="V52" s="1">
        <v>38</v>
      </c>
      <c r="W52" s="1">
        <v>3.9</v>
      </c>
      <c r="X52" s="1">
        <v>0.54</v>
      </c>
      <c r="Y52" s="1">
        <v>4.2</v>
      </c>
      <c r="Z52" s="1">
        <v>12</v>
      </c>
      <c r="AA52" s="1">
        <v>141</v>
      </c>
      <c r="AB52" s="1">
        <v>4.5</v>
      </c>
      <c r="AC52" s="1">
        <v>8.6999999999999993</v>
      </c>
      <c r="AD52" s="1">
        <v>125</v>
      </c>
      <c r="AE52" s="1">
        <v>2.6</v>
      </c>
      <c r="AF52" s="1">
        <v>80</v>
      </c>
      <c r="AG52" s="1">
        <v>0.2</v>
      </c>
      <c r="AH52" s="1">
        <v>0.8</v>
      </c>
      <c r="AI52" s="1">
        <v>1.8</v>
      </c>
      <c r="AJ52" s="1">
        <v>7.4820000000000002</v>
      </c>
      <c r="AK52" s="1">
        <v>40.9</v>
      </c>
      <c r="AL52" s="1">
        <v>60.4</v>
      </c>
    </row>
    <row r="53" spans="1:38" x14ac:dyDescent="0.25">
      <c r="A53" s="1">
        <v>123</v>
      </c>
      <c r="B53" s="1" t="s">
        <v>41</v>
      </c>
      <c r="C53" s="1" t="s">
        <v>47</v>
      </c>
      <c r="D53" s="1" t="s">
        <v>53</v>
      </c>
      <c r="E53" s="1">
        <v>4.5199999999999996</v>
      </c>
      <c r="F53" s="1">
        <v>40.6</v>
      </c>
      <c r="G53" s="1">
        <v>6.9</v>
      </c>
      <c r="H53" s="1">
        <v>33.4</v>
      </c>
      <c r="I53" s="1">
        <v>22.7</v>
      </c>
      <c r="J53" s="1">
        <v>694</v>
      </c>
      <c r="K53" s="1">
        <v>16</v>
      </c>
      <c r="L53" s="1">
        <v>21</v>
      </c>
      <c r="M53" s="1">
        <v>229</v>
      </c>
      <c r="N53" s="1">
        <v>12.9</v>
      </c>
      <c r="O53" s="1">
        <v>317</v>
      </c>
      <c r="P53" s="1">
        <v>21</v>
      </c>
      <c r="Q53" s="1">
        <v>16</v>
      </c>
      <c r="R53" s="1">
        <v>1</v>
      </c>
      <c r="S53" s="1">
        <v>3.7</v>
      </c>
      <c r="T53" s="1">
        <v>1</v>
      </c>
      <c r="U53" s="1">
        <v>12</v>
      </c>
      <c r="V53" s="1">
        <v>36</v>
      </c>
      <c r="W53" s="1">
        <v>3.8</v>
      </c>
      <c r="X53" s="1">
        <v>0.19</v>
      </c>
      <c r="Y53" s="1">
        <v>7.1</v>
      </c>
      <c r="Z53" s="1">
        <v>16</v>
      </c>
      <c r="AA53" s="1">
        <v>140</v>
      </c>
      <c r="AB53" s="1">
        <v>4.2</v>
      </c>
      <c r="AC53" s="1">
        <v>9.1</v>
      </c>
      <c r="AD53" s="1">
        <v>145</v>
      </c>
      <c r="AE53" s="1">
        <v>3.9</v>
      </c>
      <c r="AF53" s="1">
        <v>90</v>
      </c>
      <c r="AG53" s="1">
        <v>0.2</v>
      </c>
      <c r="AH53" s="1">
        <v>0.9</v>
      </c>
      <c r="AI53" s="1">
        <v>2</v>
      </c>
      <c r="AJ53" s="1">
        <v>7.359</v>
      </c>
      <c r="AK53" s="1">
        <v>35.4</v>
      </c>
      <c r="AL53" s="1">
        <v>75.599999999999994</v>
      </c>
    </row>
    <row r="54" spans="1:38" x14ac:dyDescent="0.25">
      <c r="A54" s="1">
        <v>126</v>
      </c>
      <c r="B54" s="1" t="s">
        <v>42</v>
      </c>
      <c r="C54" s="1" t="s">
        <v>47</v>
      </c>
      <c r="D54" s="1" t="s">
        <v>53</v>
      </c>
      <c r="E54" s="1">
        <v>5.69</v>
      </c>
      <c r="F54" s="1">
        <v>41.9</v>
      </c>
      <c r="G54" s="1">
        <v>5.8</v>
      </c>
      <c r="H54" s="1">
        <v>39.700000000000003</v>
      </c>
      <c r="I54" s="1">
        <v>59.7</v>
      </c>
      <c r="J54" s="1">
        <v>427</v>
      </c>
      <c r="K54" s="1">
        <v>16.399999999999999</v>
      </c>
      <c r="L54" s="1">
        <v>21</v>
      </c>
      <c r="M54" s="1">
        <v>206</v>
      </c>
      <c r="N54" s="1">
        <v>12.5</v>
      </c>
      <c r="O54" s="1">
        <v>251</v>
      </c>
      <c r="P54" s="1">
        <v>20</v>
      </c>
      <c r="Q54" s="1">
        <v>18</v>
      </c>
      <c r="R54" s="1">
        <v>0.6</v>
      </c>
      <c r="S54" s="1">
        <v>3.6</v>
      </c>
      <c r="T54" s="1">
        <v>1</v>
      </c>
      <c r="U54" s="1">
        <v>13</v>
      </c>
      <c r="V54" s="1">
        <v>36</v>
      </c>
      <c r="W54" s="1">
        <v>3.5</v>
      </c>
      <c r="X54" s="1">
        <v>0.24</v>
      </c>
      <c r="Y54" s="1">
        <v>6.1</v>
      </c>
      <c r="Z54" s="1">
        <v>23</v>
      </c>
      <c r="AA54" s="1">
        <v>137</v>
      </c>
      <c r="AB54" s="1">
        <v>4.5</v>
      </c>
      <c r="AC54" s="1">
        <v>9</v>
      </c>
      <c r="AD54" s="1">
        <v>123</v>
      </c>
      <c r="AE54" s="1">
        <v>3.9</v>
      </c>
      <c r="AF54" s="1">
        <v>84</v>
      </c>
      <c r="AG54" s="1">
        <v>0.2</v>
      </c>
      <c r="AH54" s="1">
        <v>0.9</v>
      </c>
      <c r="AI54" s="1">
        <v>2.1</v>
      </c>
      <c r="AJ54" s="1">
        <v>7.4569999999999999</v>
      </c>
      <c r="AK54" s="1">
        <v>39.1</v>
      </c>
      <c r="AL54" s="1">
        <v>76.2</v>
      </c>
    </row>
    <row r="55" spans="1:38" x14ac:dyDescent="0.25">
      <c r="A55" s="1">
        <v>127</v>
      </c>
      <c r="B55" s="1" t="s">
        <v>40</v>
      </c>
      <c r="C55" s="1" t="s">
        <v>47</v>
      </c>
      <c r="D55" s="1" t="s">
        <v>53</v>
      </c>
      <c r="E55" s="1">
        <v>5.84</v>
      </c>
      <c r="F55" s="1">
        <v>40.1</v>
      </c>
      <c r="G55" s="1">
        <v>4.0999999999999996</v>
      </c>
      <c r="H55" s="1">
        <v>15.7</v>
      </c>
      <c r="I55" s="1">
        <v>45.1</v>
      </c>
      <c r="J55" s="1">
        <v>584</v>
      </c>
      <c r="K55" s="1">
        <v>6.7</v>
      </c>
      <c r="L55" s="1">
        <v>19</v>
      </c>
      <c r="M55" s="1">
        <v>112</v>
      </c>
      <c r="N55" s="1">
        <v>8.4</v>
      </c>
      <c r="O55" s="1">
        <v>198</v>
      </c>
      <c r="P55" s="1">
        <v>47</v>
      </c>
      <c r="Q55" s="1">
        <v>39</v>
      </c>
      <c r="R55" s="1">
        <v>0.6</v>
      </c>
      <c r="S55" s="1">
        <v>4.9000000000000004</v>
      </c>
      <c r="T55" s="1">
        <v>1</v>
      </c>
      <c r="U55" s="1">
        <v>13</v>
      </c>
      <c r="V55" s="1">
        <v>37</v>
      </c>
      <c r="W55" s="1">
        <v>3.9</v>
      </c>
      <c r="X55" s="1">
        <v>0.14000000000000001</v>
      </c>
      <c r="Y55" s="1">
        <v>6.8</v>
      </c>
      <c r="Z55" s="1">
        <v>42</v>
      </c>
      <c r="AA55" s="1">
        <v>140</v>
      </c>
      <c r="AB55" s="1">
        <v>3.5</v>
      </c>
      <c r="AC55" s="1">
        <v>8.8000000000000007</v>
      </c>
      <c r="AD55" s="1">
        <v>119</v>
      </c>
      <c r="AE55" s="1">
        <v>3.5</v>
      </c>
      <c r="AF55" s="1">
        <v>69</v>
      </c>
      <c r="AG55" s="1">
        <v>0.2</v>
      </c>
      <c r="AH55" s="1">
        <v>0.8</v>
      </c>
      <c r="AI55" s="1">
        <v>2.1</v>
      </c>
      <c r="AJ55" s="1">
        <v>7.4249999999999998</v>
      </c>
      <c r="AK55" s="1">
        <v>41.2</v>
      </c>
      <c r="AL55" s="1">
        <v>69.400000000000006</v>
      </c>
    </row>
    <row r="56" spans="1:38" x14ac:dyDescent="0.25">
      <c r="A56" s="1">
        <v>6</v>
      </c>
      <c r="B56" s="1" t="s">
        <v>44</v>
      </c>
      <c r="C56" s="1" t="s">
        <v>48</v>
      </c>
      <c r="D56" s="1" t="s">
        <v>50</v>
      </c>
      <c r="E56" s="1">
        <v>3.56</v>
      </c>
      <c r="F56" s="1">
        <v>26.3</v>
      </c>
      <c r="G56" s="1">
        <v>8.9</v>
      </c>
      <c r="H56" s="1">
        <v>6.7</v>
      </c>
      <c r="I56" s="1">
        <v>89.1</v>
      </c>
      <c r="J56" s="1">
        <v>370</v>
      </c>
      <c r="K56" s="1">
        <v>86</v>
      </c>
      <c r="L56" s="1">
        <v>24</v>
      </c>
      <c r="M56" s="1">
        <v>125</v>
      </c>
      <c r="N56" s="1">
        <v>8.6</v>
      </c>
      <c r="O56" s="1">
        <v>381</v>
      </c>
      <c r="P56" s="1">
        <v>28</v>
      </c>
      <c r="Q56" s="1">
        <v>30</v>
      </c>
      <c r="R56" s="1">
        <v>0.7</v>
      </c>
      <c r="S56" s="1">
        <v>4.2</v>
      </c>
      <c r="T56" s="1">
        <v>1.5</v>
      </c>
      <c r="U56" s="1">
        <v>15</v>
      </c>
      <c r="V56" s="1">
        <v>28</v>
      </c>
      <c r="W56" s="1">
        <v>3</v>
      </c>
      <c r="X56" s="1">
        <v>0.16</v>
      </c>
      <c r="Y56" s="1">
        <v>5.2</v>
      </c>
      <c r="Z56" s="1">
        <v>10</v>
      </c>
      <c r="AA56" s="1">
        <v>133</v>
      </c>
      <c r="AB56" s="1">
        <v>3.4</v>
      </c>
      <c r="AC56" s="1">
        <v>7.7</v>
      </c>
      <c r="AD56" s="1">
        <v>110</v>
      </c>
      <c r="AE56" s="1">
        <v>3.5</v>
      </c>
      <c r="AF56" s="1">
        <v>74</v>
      </c>
      <c r="AG56" s="1">
        <v>0.3</v>
      </c>
      <c r="AH56" s="1">
        <v>0.9</v>
      </c>
      <c r="AI56" s="1">
        <v>1.9</v>
      </c>
      <c r="AJ56" s="1">
        <v>7.3559999999999999</v>
      </c>
      <c r="AK56" s="1">
        <v>23.2</v>
      </c>
      <c r="AL56" s="1">
        <v>55.2</v>
      </c>
    </row>
    <row r="57" spans="1:38" x14ac:dyDescent="0.25">
      <c r="A57" s="1">
        <v>16</v>
      </c>
      <c r="B57" s="1" t="s">
        <v>44</v>
      </c>
      <c r="C57" s="1" t="s">
        <v>48</v>
      </c>
      <c r="D57" s="1" t="s">
        <v>50</v>
      </c>
      <c r="E57" s="1">
        <v>3.28</v>
      </c>
      <c r="F57" s="1">
        <v>30.4</v>
      </c>
      <c r="G57" s="1">
        <v>14.3</v>
      </c>
      <c r="H57" s="1">
        <v>30.1</v>
      </c>
      <c r="I57" s="1">
        <v>64.5</v>
      </c>
      <c r="J57" s="1">
        <v>337</v>
      </c>
      <c r="K57" s="1">
        <v>84</v>
      </c>
      <c r="L57" s="1">
        <v>18</v>
      </c>
      <c r="M57" s="1">
        <v>167</v>
      </c>
      <c r="N57" s="1">
        <v>9.9</v>
      </c>
      <c r="O57" s="1">
        <v>308</v>
      </c>
      <c r="P57" s="1">
        <v>39</v>
      </c>
      <c r="Q57" s="1">
        <v>25</v>
      </c>
      <c r="R57" s="1">
        <v>0.6</v>
      </c>
      <c r="S57" s="1">
        <v>2.2999999999999998</v>
      </c>
      <c r="T57" s="1">
        <v>1.5</v>
      </c>
      <c r="U57" s="1">
        <v>15</v>
      </c>
      <c r="V57" s="1">
        <v>30</v>
      </c>
      <c r="W57" s="1">
        <v>4.8</v>
      </c>
      <c r="X57" s="1">
        <v>0.15</v>
      </c>
      <c r="Y57" s="1">
        <v>5.8</v>
      </c>
      <c r="Z57" s="1">
        <v>18</v>
      </c>
      <c r="AA57" s="1">
        <v>135</v>
      </c>
      <c r="AB57" s="1">
        <v>4.8</v>
      </c>
      <c r="AC57" s="1">
        <v>8.6999999999999993</v>
      </c>
      <c r="AD57" s="1">
        <v>89</v>
      </c>
      <c r="AE57" s="1">
        <v>3.8</v>
      </c>
      <c r="AF57" s="1">
        <v>80</v>
      </c>
      <c r="AG57" s="1">
        <v>0.2</v>
      </c>
      <c r="AH57" s="1">
        <v>1.2</v>
      </c>
      <c r="AI57" s="1">
        <v>1.8</v>
      </c>
      <c r="AJ57" s="1">
        <v>7.4509999999999996</v>
      </c>
      <c r="AK57" s="1">
        <v>33.700000000000003</v>
      </c>
      <c r="AL57" s="1">
        <v>49.7</v>
      </c>
    </row>
    <row r="58" spans="1:38" x14ac:dyDescent="0.25">
      <c r="A58" s="1">
        <v>20</v>
      </c>
      <c r="B58" s="1" t="s">
        <v>44</v>
      </c>
      <c r="C58" s="1" t="s">
        <v>48</v>
      </c>
      <c r="D58" s="1" t="s">
        <v>50</v>
      </c>
      <c r="E58" s="1">
        <v>4.91</v>
      </c>
      <c r="F58" s="1">
        <v>43.7</v>
      </c>
      <c r="G58" s="1">
        <v>7.6</v>
      </c>
      <c r="H58" s="1">
        <v>25.1</v>
      </c>
      <c r="I58" s="1">
        <v>68.900000000000006</v>
      </c>
      <c r="J58" s="1">
        <v>298</v>
      </c>
      <c r="K58" s="1">
        <v>42</v>
      </c>
      <c r="L58" s="1">
        <v>16</v>
      </c>
      <c r="M58" s="1">
        <v>195</v>
      </c>
      <c r="N58" s="1">
        <v>15.7</v>
      </c>
      <c r="O58" s="1">
        <v>305</v>
      </c>
      <c r="P58" s="1">
        <v>22</v>
      </c>
      <c r="Q58" s="1">
        <v>30</v>
      </c>
      <c r="R58" s="1">
        <v>1.1000000000000001</v>
      </c>
      <c r="S58" s="1">
        <v>3.2</v>
      </c>
      <c r="T58" s="1">
        <v>1</v>
      </c>
      <c r="U58" s="1">
        <v>13</v>
      </c>
      <c r="V58" s="1">
        <v>39</v>
      </c>
      <c r="W58" s="1">
        <v>4.5999999999999996</v>
      </c>
      <c r="X58" s="1">
        <v>0.19</v>
      </c>
      <c r="Y58" s="1">
        <v>6.8</v>
      </c>
      <c r="Z58" s="1">
        <v>12</v>
      </c>
      <c r="AA58" s="1">
        <v>144</v>
      </c>
      <c r="AB58" s="1">
        <v>5.2</v>
      </c>
      <c r="AC58" s="1">
        <v>8.1</v>
      </c>
      <c r="AD58" s="1">
        <v>135</v>
      </c>
      <c r="AE58" s="1">
        <v>2.8</v>
      </c>
      <c r="AF58" s="1">
        <v>84</v>
      </c>
      <c r="AG58" s="1">
        <v>0.2</v>
      </c>
      <c r="AH58" s="1">
        <v>1</v>
      </c>
      <c r="AI58" s="1">
        <v>1.9</v>
      </c>
      <c r="AJ58" s="1">
        <v>7.5640000000000001</v>
      </c>
      <c r="AK58" s="1">
        <v>39.4</v>
      </c>
      <c r="AL58" s="1">
        <v>49.3</v>
      </c>
    </row>
    <row r="59" spans="1:38" x14ac:dyDescent="0.25">
      <c r="A59" s="1">
        <v>40</v>
      </c>
      <c r="B59" s="1" t="s">
        <v>40</v>
      </c>
      <c r="C59" s="1" t="s">
        <v>48</v>
      </c>
      <c r="D59" s="1" t="s">
        <v>50</v>
      </c>
      <c r="E59" s="1">
        <v>4.8600000000000003</v>
      </c>
      <c r="F59" s="1">
        <v>38.700000000000003</v>
      </c>
      <c r="G59" s="1">
        <v>6.9</v>
      </c>
      <c r="H59" s="1">
        <v>15</v>
      </c>
      <c r="I59" s="1">
        <v>82</v>
      </c>
      <c r="J59" s="1">
        <v>303</v>
      </c>
      <c r="K59" s="1">
        <v>88</v>
      </c>
      <c r="L59" s="1">
        <v>77</v>
      </c>
      <c r="M59" s="1">
        <v>205</v>
      </c>
      <c r="N59" s="1">
        <v>13.8</v>
      </c>
      <c r="O59" s="1">
        <v>317</v>
      </c>
      <c r="P59" s="1">
        <v>24</v>
      </c>
      <c r="Q59" s="1">
        <v>18</v>
      </c>
      <c r="R59" s="1">
        <v>1.9</v>
      </c>
      <c r="S59" s="1">
        <v>3.5</v>
      </c>
      <c r="T59" s="1">
        <v>1</v>
      </c>
      <c r="U59" s="1">
        <v>12</v>
      </c>
      <c r="V59" s="1">
        <v>34</v>
      </c>
      <c r="W59" s="1">
        <v>3.6</v>
      </c>
      <c r="X59" s="1">
        <v>0.14000000000000001</v>
      </c>
      <c r="Y59" s="1">
        <v>7.1</v>
      </c>
      <c r="Z59" s="1">
        <v>22</v>
      </c>
      <c r="AA59" s="1">
        <v>139</v>
      </c>
      <c r="AB59" s="1">
        <v>3.7</v>
      </c>
      <c r="AC59" s="1">
        <v>9.3000000000000007</v>
      </c>
      <c r="AD59" s="1">
        <v>298</v>
      </c>
      <c r="AE59" s="1">
        <v>2.2000000000000002</v>
      </c>
      <c r="AF59" s="1">
        <v>81</v>
      </c>
      <c r="AG59" s="1">
        <v>0.2</v>
      </c>
      <c r="AH59" s="1">
        <v>0.8</v>
      </c>
      <c r="AI59" s="1">
        <v>2.2999999999999998</v>
      </c>
      <c r="AJ59" s="1">
        <v>7.4119999999999999</v>
      </c>
      <c r="AK59" s="1">
        <v>45.1</v>
      </c>
      <c r="AL59" s="1">
        <v>70.3</v>
      </c>
    </row>
    <row r="60" spans="1:38" x14ac:dyDescent="0.25">
      <c r="A60" s="1">
        <v>46</v>
      </c>
      <c r="B60" s="1" t="s">
        <v>40</v>
      </c>
      <c r="C60" s="1" t="s">
        <v>48</v>
      </c>
      <c r="D60" s="1" t="s">
        <v>50</v>
      </c>
      <c r="E60" s="1">
        <v>5.53</v>
      </c>
      <c r="F60" s="1">
        <v>45.5</v>
      </c>
      <c r="G60" s="1">
        <v>7.1</v>
      </c>
      <c r="H60" s="1">
        <v>14.6</v>
      </c>
      <c r="I60" s="1">
        <v>78.5</v>
      </c>
      <c r="J60" s="1">
        <v>374</v>
      </c>
      <c r="K60" s="1">
        <v>15</v>
      </c>
      <c r="L60" s="1">
        <v>61</v>
      </c>
      <c r="M60" s="1">
        <v>206</v>
      </c>
      <c r="N60" s="1">
        <v>13.9</v>
      </c>
      <c r="O60" s="1">
        <v>299</v>
      </c>
      <c r="P60" s="1">
        <v>54</v>
      </c>
      <c r="Q60" s="1">
        <v>18</v>
      </c>
      <c r="R60" s="1">
        <v>1</v>
      </c>
      <c r="S60" s="1">
        <v>4.5999999999999996</v>
      </c>
      <c r="T60" s="1">
        <v>1.5</v>
      </c>
      <c r="U60" s="1">
        <v>15</v>
      </c>
      <c r="V60" s="1">
        <v>120</v>
      </c>
      <c r="W60" s="1">
        <v>4.4000000000000004</v>
      </c>
      <c r="X60" s="1">
        <v>0.21</v>
      </c>
      <c r="Y60" s="1">
        <v>6.9</v>
      </c>
      <c r="Z60" s="1">
        <v>14</v>
      </c>
      <c r="AA60" s="1">
        <v>136</v>
      </c>
      <c r="AB60" s="1">
        <v>5</v>
      </c>
      <c r="AC60" s="1">
        <v>9.1</v>
      </c>
      <c r="AD60" s="1">
        <v>186</v>
      </c>
      <c r="AE60" s="1">
        <v>3.1</v>
      </c>
      <c r="AF60" s="1">
        <v>84</v>
      </c>
      <c r="AG60" s="1">
        <v>0.2</v>
      </c>
      <c r="AH60" s="1">
        <v>1.4</v>
      </c>
      <c r="AI60" s="1">
        <v>2.2999999999999998</v>
      </c>
      <c r="AJ60" s="1">
        <v>7.29</v>
      </c>
      <c r="AK60" s="1">
        <v>62.7</v>
      </c>
      <c r="AL60" s="1">
        <v>51</v>
      </c>
    </row>
    <row r="61" spans="1:38" x14ac:dyDescent="0.25">
      <c r="A61" s="1">
        <v>49</v>
      </c>
      <c r="B61" s="1" t="s">
        <v>44</v>
      </c>
      <c r="C61" s="1" t="s">
        <v>48</v>
      </c>
      <c r="D61" s="1" t="s">
        <v>50</v>
      </c>
      <c r="E61" s="1">
        <v>3.76</v>
      </c>
      <c r="F61" s="1">
        <v>26.7</v>
      </c>
      <c r="G61" s="1">
        <v>8.8000000000000007</v>
      </c>
      <c r="H61" s="1">
        <v>35.9</v>
      </c>
      <c r="I61" s="1">
        <v>56</v>
      </c>
      <c r="J61" s="1">
        <v>302</v>
      </c>
      <c r="K61" s="1">
        <v>8</v>
      </c>
      <c r="L61" s="1">
        <v>15</v>
      </c>
      <c r="M61" s="1">
        <v>158</v>
      </c>
      <c r="N61" s="1">
        <v>8.9</v>
      </c>
      <c r="O61" s="1">
        <v>293</v>
      </c>
      <c r="P61" s="1">
        <v>23</v>
      </c>
      <c r="Q61" s="1">
        <v>18</v>
      </c>
      <c r="R61" s="1">
        <v>14</v>
      </c>
      <c r="S61" s="1">
        <v>4.8</v>
      </c>
      <c r="T61" s="1">
        <v>1</v>
      </c>
      <c r="U61" s="1">
        <v>14</v>
      </c>
      <c r="V61" s="1">
        <v>37</v>
      </c>
      <c r="W61" s="1">
        <v>3.7</v>
      </c>
      <c r="X61" s="1">
        <v>0.23</v>
      </c>
      <c r="Y61" s="1">
        <v>6.9</v>
      </c>
      <c r="Z61" s="1">
        <v>89</v>
      </c>
      <c r="AA61" s="1">
        <v>140</v>
      </c>
      <c r="AB61" s="1">
        <v>4.8</v>
      </c>
      <c r="AC61" s="1">
        <v>9.6</v>
      </c>
      <c r="AD61" s="1">
        <v>118</v>
      </c>
      <c r="AE61" s="1">
        <v>9.9</v>
      </c>
      <c r="AF61" s="1">
        <v>78</v>
      </c>
      <c r="AG61" s="1">
        <v>0.2</v>
      </c>
      <c r="AH61" s="1">
        <v>18</v>
      </c>
      <c r="AI61" s="1">
        <v>2.1</v>
      </c>
      <c r="AJ61" s="1">
        <v>7.1859999999999999</v>
      </c>
      <c r="AK61" s="1">
        <v>45.7</v>
      </c>
      <c r="AL61" s="1">
        <v>47.9</v>
      </c>
    </row>
    <row r="62" spans="1:38" x14ac:dyDescent="0.25">
      <c r="A62" s="1">
        <v>50</v>
      </c>
      <c r="B62" s="1" t="s">
        <v>42</v>
      </c>
      <c r="C62" s="1" t="s">
        <v>48</v>
      </c>
      <c r="D62" s="1" t="s">
        <v>50</v>
      </c>
      <c r="E62" s="1">
        <v>3.46</v>
      </c>
      <c r="F62" s="1">
        <v>31.4</v>
      </c>
      <c r="G62" s="1">
        <v>12.7</v>
      </c>
      <c r="H62" s="1">
        <v>37.6</v>
      </c>
      <c r="I62" s="1">
        <v>55.1</v>
      </c>
      <c r="J62" s="1">
        <v>422</v>
      </c>
      <c r="K62" s="1">
        <v>89</v>
      </c>
      <c r="L62" s="1">
        <v>20</v>
      </c>
      <c r="M62" s="1">
        <v>1.1200000000000001</v>
      </c>
      <c r="N62" s="1">
        <v>10.9</v>
      </c>
      <c r="O62" s="1">
        <v>240</v>
      </c>
      <c r="P62" s="1">
        <v>31</v>
      </c>
      <c r="Q62" s="1">
        <v>30</v>
      </c>
      <c r="R62" s="1">
        <v>1</v>
      </c>
      <c r="S62" s="1">
        <v>4.5</v>
      </c>
      <c r="T62" s="1">
        <v>1</v>
      </c>
      <c r="U62" s="1">
        <v>13</v>
      </c>
      <c r="V62" s="1">
        <v>35</v>
      </c>
      <c r="W62" s="1">
        <v>3.6</v>
      </c>
      <c r="X62" s="1">
        <v>0.42</v>
      </c>
      <c r="Y62" s="1">
        <v>7.1</v>
      </c>
      <c r="Z62" s="1">
        <v>20</v>
      </c>
      <c r="AA62" s="1">
        <v>139</v>
      </c>
      <c r="AB62" s="1">
        <v>3.9</v>
      </c>
      <c r="AC62" s="1">
        <v>9</v>
      </c>
      <c r="AD62" s="1">
        <v>116</v>
      </c>
      <c r="AE62" s="1">
        <v>2.1</v>
      </c>
      <c r="AF62" s="1">
        <v>80</v>
      </c>
      <c r="AG62" s="1">
        <v>0.5</v>
      </c>
      <c r="AH62" s="1">
        <v>1.6</v>
      </c>
      <c r="AI62" s="1">
        <v>2</v>
      </c>
      <c r="AJ62" s="1">
        <v>7.3689999999999998</v>
      </c>
      <c r="AK62" s="1">
        <v>64.099999999999994</v>
      </c>
      <c r="AL62" s="1">
        <v>53</v>
      </c>
    </row>
    <row r="63" spans="1:38" x14ac:dyDescent="0.25">
      <c r="A63" s="1">
        <v>54</v>
      </c>
      <c r="B63" s="1" t="s">
        <v>42</v>
      </c>
      <c r="C63" s="1" t="s">
        <v>48</v>
      </c>
      <c r="D63" s="1" t="s">
        <v>50</v>
      </c>
      <c r="E63" s="1">
        <v>3.96</v>
      </c>
      <c r="F63" s="1">
        <v>28</v>
      </c>
      <c r="G63" s="1">
        <v>5.8</v>
      </c>
      <c r="H63" s="1">
        <v>8.6</v>
      </c>
      <c r="I63" s="1">
        <v>88.1</v>
      </c>
      <c r="J63" s="1">
        <v>947</v>
      </c>
      <c r="K63" s="1">
        <v>5</v>
      </c>
      <c r="L63" s="1">
        <v>11</v>
      </c>
      <c r="M63" s="1">
        <v>211</v>
      </c>
      <c r="N63" s="1">
        <v>6.6</v>
      </c>
      <c r="O63" s="1">
        <v>374</v>
      </c>
      <c r="P63" s="1">
        <v>30</v>
      </c>
      <c r="Q63" s="1">
        <v>18</v>
      </c>
      <c r="R63" s="1">
        <v>1.5</v>
      </c>
      <c r="S63" s="1">
        <v>3.9</v>
      </c>
      <c r="T63" s="1">
        <v>1</v>
      </c>
      <c r="U63" s="1">
        <v>12</v>
      </c>
      <c r="V63" s="1">
        <v>37</v>
      </c>
      <c r="W63" s="1">
        <v>5.8</v>
      </c>
      <c r="X63" s="1">
        <v>0.19</v>
      </c>
      <c r="Y63" s="1">
        <v>7.9</v>
      </c>
      <c r="Z63" s="1">
        <v>30</v>
      </c>
      <c r="AA63" s="1">
        <v>142</v>
      </c>
      <c r="AB63" s="1">
        <v>5.4</v>
      </c>
      <c r="AC63" s="1">
        <v>9.1999999999999993</v>
      </c>
      <c r="AD63" s="1">
        <v>115</v>
      </c>
      <c r="AE63" s="1">
        <v>2.5</v>
      </c>
      <c r="AF63" s="1">
        <v>32</v>
      </c>
      <c r="AG63" s="1">
        <v>0.2</v>
      </c>
      <c r="AH63" s="1">
        <v>1</v>
      </c>
      <c r="AI63" s="1">
        <v>2.1</v>
      </c>
      <c r="AJ63" s="1">
        <v>7.3550000000000004</v>
      </c>
      <c r="AK63" s="1">
        <v>45.1</v>
      </c>
      <c r="AL63" s="1">
        <v>59.5</v>
      </c>
    </row>
    <row r="64" spans="1:38" x14ac:dyDescent="0.25">
      <c r="A64" s="1">
        <v>63</v>
      </c>
      <c r="B64" s="1" t="s">
        <v>40</v>
      </c>
      <c r="C64" s="1" t="s">
        <v>48</v>
      </c>
      <c r="D64" s="1" t="s">
        <v>50</v>
      </c>
      <c r="E64" s="1">
        <v>4.16</v>
      </c>
      <c r="F64" s="1">
        <v>33.1</v>
      </c>
      <c r="G64" s="1">
        <v>9</v>
      </c>
      <c r="H64" s="1">
        <v>8</v>
      </c>
      <c r="I64" s="1">
        <v>86.5</v>
      </c>
      <c r="J64" s="1">
        <v>440</v>
      </c>
      <c r="K64" s="1">
        <v>57</v>
      </c>
      <c r="L64" s="1">
        <v>48</v>
      </c>
      <c r="M64" s="1">
        <v>220</v>
      </c>
      <c r="N64" s="1">
        <v>11.1</v>
      </c>
      <c r="O64" s="1">
        <v>327</v>
      </c>
      <c r="P64" s="1">
        <v>38</v>
      </c>
      <c r="Q64" s="1">
        <v>26</v>
      </c>
      <c r="R64" s="1">
        <v>0.9</v>
      </c>
      <c r="S64" s="1">
        <v>3.6</v>
      </c>
      <c r="T64" s="1">
        <v>1</v>
      </c>
      <c r="U64" s="1">
        <v>12</v>
      </c>
      <c r="V64" s="1">
        <v>33</v>
      </c>
      <c r="W64" s="1">
        <v>3.6</v>
      </c>
      <c r="X64" s="1">
        <v>0.43</v>
      </c>
      <c r="Y64" s="1">
        <v>6.9</v>
      </c>
      <c r="Z64" s="1">
        <v>36</v>
      </c>
      <c r="AA64" s="1">
        <v>133</v>
      </c>
      <c r="AB64" s="1">
        <v>3.4</v>
      </c>
      <c r="AC64" s="1">
        <v>8.4</v>
      </c>
      <c r="AD64" s="1">
        <v>219</v>
      </c>
      <c r="AE64" s="1">
        <v>4.4000000000000004</v>
      </c>
      <c r="AF64" s="1">
        <v>82</v>
      </c>
      <c r="AG64" s="1">
        <v>0.2</v>
      </c>
      <c r="AH64" s="1">
        <v>0.7</v>
      </c>
      <c r="AI64" s="1">
        <v>2</v>
      </c>
      <c r="AJ64" s="1">
        <v>7.54</v>
      </c>
      <c r="AK64" s="1">
        <v>44</v>
      </c>
      <c r="AL64" s="1">
        <v>240.5</v>
      </c>
    </row>
    <row r="65" spans="1:38" x14ac:dyDescent="0.25">
      <c r="A65" s="1">
        <v>69</v>
      </c>
      <c r="B65" s="1" t="s">
        <v>44</v>
      </c>
      <c r="C65" s="1" t="s">
        <v>48</v>
      </c>
      <c r="D65" s="1" t="s">
        <v>50</v>
      </c>
      <c r="E65" s="1">
        <v>3.78</v>
      </c>
      <c r="F65" s="1">
        <v>35.9</v>
      </c>
      <c r="G65" s="1">
        <v>3.7</v>
      </c>
      <c r="H65" s="1">
        <v>24.9</v>
      </c>
      <c r="I65" s="1">
        <v>68.900000000000006</v>
      </c>
      <c r="J65" s="1">
        <v>566</v>
      </c>
      <c r="K65" s="1">
        <v>112</v>
      </c>
      <c r="L65" s="1">
        <v>19</v>
      </c>
      <c r="M65" s="1">
        <v>161</v>
      </c>
      <c r="N65" s="1">
        <v>11.3</v>
      </c>
      <c r="O65" s="1">
        <v>29</v>
      </c>
      <c r="P65" s="1">
        <v>282</v>
      </c>
      <c r="Q65" s="1">
        <v>611</v>
      </c>
      <c r="R65" s="1">
        <v>1</v>
      </c>
      <c r="S65" s="1">
        <v>3.4</v>
      </c>
      <c r="T65" s="1">
        <v>1</v>
      </c>
      <c r="U65" s="1">
        <v>12</v>
      </c>
      <c r="V65" s="1">
        <v>35</v>
      </c>
      <c r="W65" s="1">
        <v>3.9</v>
      </c>
      <c r="X65" s="1">
        <v>0.19</v>
      </c>
      <c r="Y65" s="1">
        <v>7.1</v>
      </c>
      <c r="Z65" s="1">
        <v>21</v>
      </c>
      <c r="AA65" s="1">
        <v>140</v>
      </c>
      <c r="AB65" s="1">
        <v>4.3</v>
      </c>
      <c r="AC65" s="1">
        <v>8.5</v>
      </c>
      <c r="AD65" s="1">
        <v>112</v>
      </c>
      <c r="AE65" s="1">
        <v>2.2000000000000002</v>
      </c>
      <c r="AF65" s="1">
        <v>85</v>
      </c>
      <c r="AG65" s="1">
        <v>0.3</v>
      </c>
      <c r="AH65" s="1">
        <v>1.3</v>
      </c>
      <c r="AI65" s="1">
        <v>2</v>
      </c>
      <c r="AJ65" s="1">
        <v>7.5490000000000004</v>
      </c>
      <c r="AK65" s="1">
        <v>42.3</v>
      </c>
      <c r="AL65" s="1">
        <v>52.3</v>
      </c>
    </row>
    <row r="66" spans="1:38" x14ac:dyDescent="0.25">
      <c r="A66" s="1">
        <v>85</v>
      </c>
      <c r="B66" s="1" t="s">
        <v>44</v>
      </c>
      <c r="C66" s="1" t="s">
        <v>48</v>
      </c>
      <c r="D66" s="1" t="s">
        <v>50</v>
      </c>
      <c r="E66" s="1">
        <v>3.38</v>
      </c>
      <c r="F66" s="1">
        <v>26.7</v>
      </c>
      <c r="G66" s="1">
        <v>7.1</v>
      </c>
      <c r="H66" s="1">
        <v>19.100000000000001</v>
      </c>
      <c r="I66" s="1">
        <v>72.2</v>
      </c>
      <c r="J66" s="1">
        <v>350</v>
      </c>
      <c r="K66" s="1">
        <v>24</v>
      </c>
      <c r="L66" s="1">
        <v>15</v>
      </c>
      <c r="M66" s="1">
        <v>158</v>
      </c>
      <c r="N66" s="1">
        <v>9.6999999999999993</v>
      </c>
      <c r="O66" s="1">
        <v>321</v>
      </c>
      <c r="P66" s="1">
        <v>23</v>
      </c>
      <c r="Q66" s="1">
        <v>13</v>
      </c>
      <c r="R66" s="1">
        <v>3.5</v>
      </c>
      <c r="S66" s="1">
        <v>2.1</v>
      </c>
      <c r="T66" s="1">
        <v>1</v>
      </c>
      <c r="U66" s="1">
        <v>12</v>
      </c>
      <c r="V66" s="1">
        <v>33</v>
      </c>
      <c r="W66" s="1">
        <v>3.1</v>
      </c>
      <c r="X66" s="1">
        <v>0.15</v>
      </c>
      <c r="Y66" s="1">
        <v>6.9</v>
      </c>
      <c r="Z66" s="1">
        <v>45</v>
      </c>
      <c r="AA66" s="1">
        <v>134</v>
      </c>
      <c r="AB66" s="1">
        <v>5.2</v>
      </c>
      <c r="AC66" s="1">
        <v>8.1999999999999993</v>
      </c>
      <c r="AD66" s="1">
        <v>132</v>
      </c>
      <c r="AE66" s="1">
        <v>3.1</v>
      </c>
      <c r="AF66" s="1">
        <v>91</v>
      </c>
      <c r="AG66" s="1">
        <v>0.2</v>
      </c>
      <c r="AH66" s="1">
        <v>0.6</v>
      </c>
      <c r="AI66" s="1">
        <v>1.9</v>
      </c>
      <c r="AJ66" s="1">
        <v>7.351</v>
      </c>
      <c r="AK66" s="1">
        <v>44.7</v>
      </c>
      <c r="AL66" s="1">
        <v>56.8</v>
      </c>
    </row>
    <row r="67" spans="1:38" x14ac:dyDescent="0.25">
      <c r="A67" s="1">
        <v>105</v>
      </c>
      <c r="B67" s="12" t="s">
        <v>42</v>
      </c>
      <c r="C67" s="1" t="s">
        <v>48</v>
      </c>
      <c r="D67" s="1" t="s">
        <v>50</v>
      </c>
      <c r="E67" s="1">
        <v>4.25</v>
      </c>
      <c r="F67" s="1">
        <v>38.5</v>
      </c>
      <c r="G67" s="1">
        <v>5.8</v>
      </c>
      <c r="H67" s="1">
        <v>37.9</v>
      </c>
      <c r="I67" s="1">
        <v>58.2</v>
      </c>
      <c r="J67" s="1">
        <v>367</v>
      </c>
      <c r="K67" s="1">
        <v>3.2</v>
      </c>
      <c r="L67" s="1">
        <v>14</v>
      </c>
      <c r="M67" s="1">
        <v>142</v>
      </c>
      <c r="N67" s="1">
        <v>12.5</v>
      </c>
      <c r="O67" s="1">
        <v>336</v>
      </c>
      <c r="P67" s="1">
        <v>15</v>
      </c>
      <c r="Q67" s="1">
        <v>19</v>
      </c>
      <c r="R67" s="1">
        <v>0.8</v>
      </c>
      <c r="S67" s="1">
        <v>3.1</v>
      </c>
      <c r="T67" s="1">
        <v>1</v>
      </c>
      <c r="U67" s="1">
        <v>12</v>
      </c>
      <c r="V67" s="1">
        <v>32</v>
      </c>
      <c r="W67" s="1">
        <v>3.7</v>
      </c>
      <c r="X67" s="1">
        <v>0.27</v>
      </c>
      <c r="Y67" s="1">
        <v>3.5</v>
      </c>
      <c r="Z67" s="1">
        <v>8</v>
      </c>
      <c r="AA67" s="1">
        <v>139</v>
      </c>
      <c r="AB67" s="1">
        <v>3.9</v>
      </c>
      <c r="AC67" s="1">
        <v>8.8000000000000007</v>
      </c>
      <c r="AD67" s="1">
        <v>113</v>
      </c>
      <c r="AE67" s="1">
        <v>3.9</v>
      </c>
      <c r="AF67" s="1">
        <v>79</v>
      </c>
      <c r="AG67" s="1">
        <v>0.2</v>
      </c>
      <c r="AH67" s="1">
        <v>0.6</v>
      </c>
      <c r="AI67" s="1">
        <v>1.8</v>
      </c>
      <c r="AJ67" s="1">
        <v>7.4589999999999996</v>
      </c>
      <c r="AK67" s="1">
        <v>44.8</v>
      </c>
      <c r="AL67" s="1">
        <v>56.7</v>
      </c>
    </row>
    <row r="68" spans="1:38" x14ac:dyDescent="0.25">
      <c r="A68" s="3">
        <v>2</v>
      </c>
      <c r="B68" s="1" t="s">
        <v>41</v>
      </c>
      <c r="C68" s="1" t="s">
        <v>47</v>
      </c>
      <c r="D68" s="1" t="s">
        <v>50</v>
      </c>
      <c r="E68" s="3">
        <v>3.55</v>
      </c>
      <c r="F68" s="3">
        <v>30.1</v>
      </c>
      <c r="G68" s="3">
        <v>7.7</v>
      </c>
      <c r="H68" s="3">
        <v>24.7</v>
      </c>
      <c r="I68" s="3">
        <v>70.7</v>
      </c>
      <c r="J68" s="3">
        <v>220</v>
      </c>
      <c r="K68" s="3">
        <v>5</v>
      </c>
      <c r="L68" s="3">
        <v>10</v>
      </c>
      <c r="M68" s="3">
        <v>105</v>
      </c>
      <c r="N68" s="3">
        <v>9.9</v>
      </c>
      <c r="O68" s="3">
        <v>64</v>
      </c>
      <c r="P68" s="3">
        <v>32</v>
      </c>
      <c r="Q68" s="3">
        <v>10</v>
      </c>
      <c r="R68" s="3">
        <v>2.4</v>
      </c>
      <c r="S68" s="3">
        <v>3</v>
      </c>
      <c r="T68" s="3">
        <v>1</v>
      </c>
      <c r="U68" s="3">
        <v>12</v>
      </c>
      <c r="V68" s="3">
        <v>30</v>
      </c>
      <c r="W68" s="3">
        <v>3.3</v>
      </c>
      <c r="X68" s="3">
        <v>0.15</v>
      </c>
      <c r="Y68" s="3">
        <v>6.5</v>
      </c>
      <c r="Z68" s="3">
        <v>24</v>
      </c>
      <c r="AA68" s="3">
        <v>136</v>
      </c>
      <c r="AB68" s="3">
        <v>4.7</v>
      </c>
      <c r="AC68" s="3">
        <v>8</v>
      </c>
      <c r="AD68" s="3">
        <v>95</v>
      </c>
      <c r="AE68" s="3">
        <v>4.8</v>
      </c>
      <c r="AF68" s="3">
        <v>85</v>
      </c>
      <c r="AG68" s="3">
        <v>0.2</v>
      </c>
      <c r="AH68" s="3">
        <v>1</v>
      </c>
      <c r="AI68" s="3">
        <v>1.8</v>
      </c>
      <c r="AJ68" s="3">
        <v>7.2329999999999997</v>
      </c>
      <c r="AK68" s="3">
        <v>22.3</v>
      </c>
      <c r="AL68" s="3">
        <v>49.7</v>
      </c>
    </row>
    <row r="69" spans="1:38" x14ac:dyDescent="0.25">
      <c r="A69" s="1">
        <v>7</v>
      </c>
      <c r="B69" s="1" t="s">
        <v>41</v>
      </c>
      <c r="C69" s="1" t="s">
        <v>47</v>
      </c>
      <c r="D69" s="1" t="s">
        <v>50</v>
      </c>
      <c r="E69" s="1">
        <v>4.93</v>
      </c>
      <c r="F69" s="1">
        <v>38.799999999999997</v>
      </c>
      <c r="G69" s="1">
        <v>9</v>
      </c>
      <c r="H69" s="1">
        <v>40.4</v>
      </c>
      <c r="I69" s="1">
        <v>51.4</v>
      </c>
      <c r="J69" s="1">
        <v>366</v>
      </c>
      <c r="K69" s="1">
        <v>15</v>
      </c>
      <c r="L69" s="1">
        <v>31</v>
      </c>
      <c r="M69" s="1">
        <v>112</v>
      </c>
      <c r="N69" s="1">
        <v>14</v>
      </c>
      <c r="O69" s="1">
        <v>358</v>
      </c>
      <c r="P69" s="1">
        <v>17</v>
      </c>
      <c r="Q69" s="1">
        <v>10</v>
      </c>
      <c r="R69" s="1">
        <v>0.8</v>
      </c>
      <c r="S69" s="1">
        <v>3.2</v>
      </c>
      <c r="T69" s="1">
        <v>1</v>
      </c>
      <c r="U69" s="1">
        <v>12</v>
      </c>
      <c r="V69" s="1">
        <v>30</v>
      </c>
      <c r="W69" s="1">
        <v>4.3</v>
      </c>
      <c r="X69" s="1">
        <v>0.12</v>
      </c>
      <c r="Y69" s="1">
        <v>6.2</v>
      </c>
      <c r="Z69" s="1">
        <v>16</v>
      </c>
      <c r="AA69" s="1">
        <v>140</v>
      </c>
      <c r="AB69" s="1">
        <v>4.7</v>
      </c>
      <c r="AC69" s="1">
        <v>10.4</v>
      </c>
      <c r="AD69" s="1">
        <v>194</v>
      </c>
      <c r="AE69" s="1">
        <v>3.4</v>
      </c>
      <c r="AF69" s="1">
        <v>75</v>
      </c>
      <c r="AG69" s="1">
        <v>0.2</v>
      </c>
      <c r="AH69" s="1">
        <v>0.6</v>
      </c>
      <c r="AI69" s="1">
        <v>1.9</v>
      </c>
      <c r="AJ69" s="1">
        <v>7.2450000000000001</v>
      </c>
      <c r="AK69" s="1">
        <v>36.200000000000003</v>
      </c>
      <c r="AL69" s="1">
        <v>56.2</v>
      </c>
    </row>
    <row r="70" spans="1:38" x14ac:dyDescent="0.25">
      <c r="A70" s="1">
        <v>8</v>
      </c>
      <c r="B70" s="1" t="s">
        <v>41</v>
      </c>
      <c r="C70" s="1" t="s">
        <v>47</v>
      </c>
      <c r="D70" s="1" t="s">
        <v>50</v>
      </c>
      <c r="E70" s="1">
        <v>3.51</v>
      </c>
      <c r="F70" s="1">
        <v>28.5</v>
      </c>
      <c r="G70" s="1">
        <v>9.1999999999999993</v>
      </c>
      <c r="H70" s="1">
        <v>18.399999999999999</v>
      </c>
      <c r="I70" s="1">
        <v>78.3</v>
      </c>
      <c r="J70" s="1">
        <v>651</v>
      </c>
      <c r="K70" s="1">
        <v>75.5</v>
      </c>
      <c r="L70" s="1">
        <v>58</v>
      </c>
      <c r="M70" s="1">
        <v>103</v>
      </c>
      <c r="N70" s="1">
        <v>10.5</v>
      </c>
      <c r="O70" s="1">
        <v>66</v>
      </c>
      <c r="P70" s="1">
        <v>37</v>
      </c>
      <c r="Q70" s="1">
        <v>43</v>
      </c>
      <c r="R70" s="1">
        <v>0.8</v>
      </c>
      <c r="S70" s="1">
        <v>2.5</v>
      </c>
      <c r="T70" s="1">
        <v>1</v>
      </c>
      <c r="U70" s="1">
        <v>17.899999999999999</v>
      </c>
      <c r="V70" s="1">
        <v>43.5</v>
      </c>
      <c r="W70" s="1">
        <v>2.5</v>
      </c>
      <c r="X70" s="1">
        <v>0.14000000000000001</v>
      </c>
      <c r="Y70" s="1">
        <v>5.4</v>
      </c>
      <c r="Z70" s="1">
        <v>17</v>
      </c>
      <c r="AA70" s="1">
        <v>133</v>
      </c>
      <c r="AB70" s="1">
        <v>3</v>
      </c>
      <c r="AC70" s="1">
        <v>8</v>
      </c>
      <c r="AD70" s="1">
        <v>62</v>
      </c>
      <c r="AE70" s="1">
        <v>4.3</v>
      </c>
      <c r="AF70" s="1">
        <v>78</v>
      </c>
      <c r="AG70" s="1">
        <v>0.2</v>
      </c>
      <c r="AH70" s="1">
        <v>1.9</v>
      </c>
      <c r="AI70" s="1">
        <v>2.2999999999999998</v>
      </c>
      <c r="AJ70" s="1">
        <v>7.4480000000000004</v>
      </c>
      <c r="AK70" s="1">
        <v>44.7</v>
      </c>
      <c r="AL70" s="1">
        <v>34.9</v>
      </c>
    </row>
    <row r="71" spans="1:38" x14ac:dyDescent="0.25">
      <c r="A71" s="1">
        <v>12</v>
      </c>
      <c r="B71" s="1" t="s">
        <v>41</v>
      </c>
      <c r="C71" s="1" t="s">
        <v>47</v>
      </c>
      <c r="D71" s="1" t="s">
        <v>50</v>
      </c>
      <c r="E71" s="1">
        <v>3.38</v>
      </c>
      <c r="F71" s="1">
        <v>27.4</v>
      </c>
      <c r="G71" s="1">
        <v>10.199999999999999</v>
      </c>
      <c r="H71" s="1">
        <v>26.7</v>
      </c>
      <c r="I71" s="1">
        <v>70.400000000000006</v>
      </c>
      <c r="J71" s="1">
        <v>420</v>
      </c>
      <c r="K71" s="1">
        <v>193.2</v>
      </c>
      <c r="L71" s="1">
        <v>33</v>
      </c>
      <c r="M71" s="1">
        <v>1539</v>
      </c>
      <c r="N71" s="1">
        <v>9.1</v>
      </c>
      <c r="O71" s="1">
        <v>187</v>
      </c>
      <c r="P71" s="1">
        <v>46</v>
      </c>
      <c r="Q71" s="1">
        <v>21</v>
      </c>
      <c r="R71" s="1">
        <v>1.1000000000000001</v>
      </c>
      <c r="S71" s="1">
        <v>4.2</v>
      </c>
      <c r="T71" s="1">
        <v>1.2</v>
      </c>
      <c r="U71" s="1">
        <v>13</v>
      </c>
      <c r="V71" s="1">
        <v>33</v>
      </c>
      <c r="W71" s="1">
        <v>3.8</v>
      </c>
      <c r="X71" s="1">
        <v>0.31</v>
      </c>
      <c r="Y71" s="1">
        <v>5.5</v>
      </c>
      <c r="Z71" s="1">
        <v>25</v>
      </c>
      <c r="AA71" s="1">
        <v>130</v>
      </c>
      <c r="AB71" s="1">
        <v>4.7</v>
      </c>
      <c r="AC71" s="1">
        <v>8.1999999999999993</v>
      </c>
      <c r="AD71" s="1">
        <v>118</v>
      </c>
      <c r="AE71" s="1">
        <v>3.5</v>
      </c>
      <c r="AF71" s="1">
        <v>82</v>
      </c>
      <c r="AG71" s="1">
        <v>0.2</v>
      </c>
      <c r="AH71" s="1">
        <v>1.3</v>
      </c>
      <c r="AI71" s="1">
        <v>1.9</v>
      </c>
      <c r="AJ71" s="1">
        <v>7.4740000000000002</v>
      </c>
      <c r="AK71" s="1">
        <v>33.6</v>
      </c>
      <c r="AL71" s="1">
        <v>38.200000000000003</v>
      </c>
    </row>
    <row r="72" spans="1:38" x14ac:dyDescent="0.25">
      <c r="A72" s="1">
        <v>19</v>
      </c>
      <c r="B72" s="1" t="s">
        <v>41</v>
      </c>
      <c r="C72" s="1" t="s">
        <v>47</v>
      </c>
      <c r="D72" s="1" t="s">
        <v>50</v>
      </c>
      <c r="E72" s="1">
        <v>4.58</v>
      </c>
      <c r="F72" s="1">
        <v>36.799999999999997</v>
      </c>
      <c r="G72" s="1">
        <v>17.5</v>
      </c>
      <c r="H72" s="1">
        <v>31</v>
      </c>
      <c r="I72" s="1">
        <v>63.7</v>
      </c>
      <c r="J72" s="1">
        <v>284</v>
      </c>
      <c r="K72" s="1">
        <v>4.2</v>
      </c>
      <c r="L72" s="1">
        <v>15</v>
      </c>
      <c r="M72" s="1">
        <v>176</v>
      </c>
      <c r="N72" s="1">
        <v>12.3</v>
      </c>
      <c r="O72" s="1">
        <v>426</v>
      </c>
      <c r="P72" s="1">
        <v>12</v>
      </c>
      <c r="Q72" s="1">
        <v>10</v>
      </c>
      <c r="R72" s="1">
        <v>0.8</v>
      </c>
      <c r="S72" s="1">
        <v>3.1</v>
      </c>
      <c r="T72" s="1">
        <v>1</v>
      </c>
      <c r="U72" s="1">
        <v>12</v>
      </c>
      <c r="V72" s="1">
        <v>34</v>
      </c>
      <c r="W72" s="1">
        <v>4.2</v>
      </c>
      <c r="X72" s="1">
        <v>0.18</v>
      </c>
      <c r="Y72" s="1">
        <v>6.9</v>
      </c>
      <c r="Z72" s="1">
        <v>17</v>
      </c>
      <c r="AA72" s="1">
        <v>136</v>
      </c>
      <c r="AB72" s="1">
        <v>3.8</v>
      </c>
      <c r="AC72" s="1">
        <v>8.8000000000000007</v>
      </c>
      <c r="AD72" s="1">
        <v>232</v>
      </c>
      <c r="AE72" s="1">
        <v>2.9</v>
      </c>
      <c r="AF72" s="1">
        <v>82</v>
      </c>
      <c r="AG72" s="1">
        <v>0.2</v>
      </c>
      <c r="AH72" s="1">
        <v>0.6</v>
      </c>
      <c r="AI72" s="1">
        <v>2</v>
      </c>
      <c r="AJ72" s="1">
        <v>7.3680000000000003</v>
      </c>
      <c r="AK72" s="1">
        <v>36.799999999999997</v>
      </c>
      <c r="AL72" s="1">
        <v>48.1</v>
      </c>
    </row>
    <row r="73" spans="1:38" x14ac:dyDescent="0.25">
      <c r="A73" s="1">
        <v>21</v>
      </c>
      <c r="B73" s="1" t="s">
        <v>41</v>
      </c>
      <c r="C73" s="1" t="s">
        <v>47</v>
      </c>
      <c r="D73" s="1" t="s">
        <v>50</v>
      </c>
      <c r="E73" s="1">
        <v>4.22</v>
      </c>
      <c r="F73" s="1">
        <v>34</v>
      </c>
      <c r="G73" s="1">
        <v>9.1</v>
      </c>
      <c r="H73" s="1">
        <v>37.4</v>
      </c>
      <c r="I73" s="1">
        <v>56.6</v>
      </c>
      <c r="J73" s="1">
        <v>400</v>
      </c>
      <c r="K73" s="1">
        <v>45</v>
      </c>
      <c r="L73" s="1">
        <v>15</v>
      </c>
      <c r="M73" s="1">
        <v>126</v>
      </c>
      <c r="N73" s="1">
        <v>11.4</v>
      </c>
      <c r="O73" s="1">
        <v>352</v>
      </c>
      <c r="P73" s="1">
        <v>23</v>
      </c>
      <c r="Q73" s="1">
        <v>25</v>
      </c>
      <c r="R73" s="1">
        <v>0.8</v>
      </c>
      <c r="S73" s="1">
        <v>3.4</v>
      </c>
      <c r="T73" s="1">
        <v>1</v>
      </c>
      <c r="U73" s="1">
        <v>12</v>
      </c>
      <c r="V73" s="1">
        <v>36</v>
      </c>
      <c r="W73" s="1">
        <v>4.7</v>
      </c>
      <c r="X73" s="1">
        <v>0.16</v>
      </c>
      <c r="Y73" s="1">
        <v>5.5</v>
      </c>
      <c r="Z73" s="1">
        <v>13</v>
      </c>
      <c r="AA73" s="1">
        <v>141</v>
      </c>
      <c r="AB73" s="1">
        <v>4.2</v>
      </c>
      <c r="AC73" s="1">
        <v>9</v>
      </c>
      <c r="AD73" s="1">
        <v>99</v>
      </c>
      <c r="AE73" s="1">
        <v>3.5</v>
      </c>
      <c r="AF73" s="1">
        <v>85</v>
      </c>
      <c r="AG73" s="1">
        <v>0.2</v>
      </c>
      <c r="AH73" s="1">
        <v>0.8</v>
      </c>
      <c r="AI73" s="1">
        <v>2.1</v>
      </c>
      <c r="AJ73" s="1">
        <v>7.4580000000000002</v>
      </c>
      <c r="AK73" s="1">
        <v>36.700000000000003</v>
      </c>
      <c r="AL73" s="1">
        <v>54.2</v>
      </c>
    </row>
    <row r="74" spans="1:38" x14ac:dyDescent="0.25">
      <c r="A74" s="1">
        <v>22</v>
      </c>
      <c r="B74" s="1" t="s">
        <v>41</v>
      </c>
      <c r="C74" s="1" t="s">
        <v>47</v>
      </c>
      <c r="D74" s="1" t="s">
        <v>50</v>
      </c>
      <c r="E74" s="1">
        <v>4.5199999999999996</v>
      </c>
      <c r="F74" s="1">
        <v>36.200000000000003</v>
      </c>
      <c r="G74" s="1">
        <v>8.1999999999999993</v>
      </c>
      <c r="H74" s="1">
        <v>39.1</v>
      </c>
      <c r="I74" s="1">
        <v>55.9</v>
      </c>
      <c r="J74" s="1">
        <v>396</v>
      </c>
      <c r="K74" s="1">
        <v>43</v>
      </c>
      <c r="L74" s="1">
        <v>18</v>
      </c>
      <c r="M74" s="1">
        <v>156</v>
      </c>
      <c r="N74" s="1">
        <v>11.4</v>
      </c>
      <c r="O74" s="1">
        <v>349</v>
      </c>
      <c r="P74" s="1">
        <v>18</v>
      </c>
      <c r="Q74" s="1">
        <v>22</v>
      </c>
      <c r="R74" s="1">
        <v>0.9</v>
      </c>
      <c r="S74" s="1">
        <v>2.9</v>
      </c>
      <c r="T74" s="1">
        <v>1</v>
      </c>
      <c r="U74" s="1">
        <v>12</v>
      </c>
      <c r="V74" s="1">
        <v>37</v>
      </c>
      <c r="W74" s="1">
        <v>4.5999999999999996</v>
      </c>
      <c r="X74" s="1">
        <v>0.18</v>
      </c>
      <c r="Y74" s="1">
        <v>5.9</v>
      </c>
      <c r="Z74" s="1">
        <v>11</v>
      </c>
      <c r="AA74" s="1">
        <v>136</v>
      </c>
      <c r="AB74" s="1">
        <v>4.3</v>
      </c>
      <c r="AC74" s="1">
        <v>8.9</v>
      </c>
      <c r="AD74" s="1">
        <v>78</v>
      </c>
      <c r="AE74" s="1">
        <v>3.9</v>
      </c>
      <c r="AF74" s="1">
        <v>79</v>
      </c>
      <c r="AG74" s="1">
        <v>0.2</v>
      </c>
      <c r="AH74" s="1">
        <v>0.8</v>
      </c>
      <c r="AI74" s="1">
        <v>2.1</v>
      </c>
      <c r="AJ74" s="1">
        <v>7.3470000000000004</v>
      </c>
      <c r="AK74" s="1">
        <v>39.799999999999997</v>
      </c>
      <c r="AL74" s="1">
        <v>56.3</v>
      </c>
    </row>
    <row r="75" spans="1:38" x14ac:dyDescent="0.25">
      <c r="A75" s="1">
        <v>26</v>
      </c>
      <c r="B75" s="1" t="s">
        <v>42</v>
      </c>
      <c r="C75" s="1" t="s">
        <v>47</v>
      </c>
      <c r="D75" s="1" t="s">
        <v>50</v>
      </c>
      <c r="E75" s="1">
        <v>4.5599999999999996</v>
      </c>
      <c r="F75" s="1">
        <v>36.1</v>
      </c>
      <c r="G75" s="1">
        <v>7</v>
      </c>
      <c r="H75" s="1">
        <v>20.7</v>
      </c>
      <c r="I75" s="1">
        <v>77</v>
      </c>
      <c r="J75" s="1">
        <v>860</v>
      </c>
      <c r="K75" s="1">
        <v>42</v>
      </c>
      <c r="L75" s="1">
        <v>41</v>
      </c>
      <c r="M75" s="1">
        <v>184</v>
      </c>
      <c r="N75" s="1">
        <v>11.8</v>
      </c>
      <c r="O75" s="1">
        <v>246</v>
      </c>
      <c r="P75" s="1">
        <v>32</v>
      </c>
      <c r="Q75" s="1">
        <v>35</v>
      </c>
      <c r="R75" s="1">
        <v>0.9</v>
      </c>
      <c r="S75" s="1">
        <v>4.8</v>
      </c>
      <c r="T75" s="1">
        <v>1.5</v>
      </c>
      <c r="U75" s="1">
        <v>15</v>
      </c>
      <c r="V75" s="1">
        <v>30</v>
      </c>
      <c r="W75" s="1">
        <v>4.3</v>
      </c>
      <c r="X75" s="1">
        <v>0.19</v>
      </c>
      <c r="Y75" s="1">
        <v>6.1</v>
      </c>
      <c r="Z75" s="1">
        <v>16</v>
      </c>
      <c r="AA75" s="1">
        <v>139</v>
      </c>
      <c r="AB75" s="1">
        <v>4.3</v>
      </c>
      <c r="AC75" s="1">
        <v>8</v>
      </c>
      <c r="AD75" s="1">
        <v>110</v>
      </c>
      <c r="AE75" s="1">
        <v>2.1</v>
      </c>
      <c r="AF75" s="1">
        <v>80</v>
      </c>
      <c r="AG75" s="1">
        <v>0.2</v>
      </c>
      <c r="AH75" s="1">
        <v>0.8</v>
      </c>
      <c r="AI75" s="1">
        <v>1.8</v>
      </c>
      <c r="AJ75" s="1">
        <v>7.42</v>
      </c>
      <c r="AK75" s="1">
        <v>42.4</v>
      </c>
      <c r="AL75" s="1">
        <v>60.2</v>
      </c>
    </row>
    <row r="76" spans="1:38" x14ac:dyDescent="0.25">
      <c r="A76" s="1">
        <v>31</v>
      </c>
      <c r="B76" s="1" t="s">
        <v>42</v>
      </c>
      <c r="C76" s="1" t="s">
        <v>47</v>
      </c>
      <c r="D76" s="1" t="s">
        <v>50</v>
      </c>
      <c r="E76" s="1">
        <v>4.1900000000000004</v>
      </c>
      <c r="F76" s="1">
        <v>36.9</v>
      </c>
      <c r="G76" s="1">
        <v>8.6999999999999993</v>
      </c>
      <c r="H76" s="1">
        <v>22.5</v>
      </c>
      <c r="I76" s="1">
        <v>73.400000000000006</v>
      </c>
      <c r="J76" s="1">
        <v>393</v>
      </c>
      <c r="K76" s="1">
        <v>10</v>
      </c>
      <c r="L76" s="1">
        <v>22</v>
      </c>
      <c r="M76" s="1">
        <v>201</v>
      </c>
      <c r="N76" s="1">
        <v>12.4</v>
      </c>
      <c r="O76" s="1">
        <v>225</v>
      </c>
      <c r="P76" s="1">
        <v>22</v>
      </c>
      <c r="Q76" s="1">
        <v>20</v>
      </c>
      <c r="R76" s="1">
        <v>1</v>
      </c>
      <c r="S76" s="1">
        <v>2.9</v>
      </c>
      <c r="T76" s="1">
        <v>1</v>
      </c>
      <c r="U76" s="1">
        <v>12</v>
      </c>
      <c r="V76" s="1">
        <v>31</v>
      </c>
      <c r="W76" s="1">
        <v>4.5999999999999996</v>
      </c>
      <c r="X76" s="1">
        <v>0.19</v>
      </c>
      <c r="Y76" s="1">
        <v>6.7</v>
      </c>
      <c r="Z76" s="1">
        <v>24</v>
      </c>
      <c r="AA76" s="1">
        <v>147</v>
      </c>
      <c r="AB76" s="1">
        <v>4.0999999999999996</v>
      </c>
      <c r="AC76" s="1">
        <v>8.6999999999999993</v>
      </c>
      <c r="AD76" s="1">
        <v>143</v>
      </c>
      <c r="AE76" s="1">
        <v>2.6</v>
      </c>
      <c r="AF76" s="1">
        <v>85</v>
      </c>
      <c r="AG76" s="1">
        <v>0.2</v>
      </c>
      <c r="AH76" s="1">
        <v>0.8</v>
      </c>
      <c r="AI76" s="1">
        <v>2.1</v>
      </c>
      <c r="AJ76" s="1">
        <v>7.3650000000000002</v>
      </c>
      <c r="AK76" s="1">
        <v>40.5</v>
      </c>
      <c r="AL76" s="1">
        <v>59.2</v>
      </c>
    </row>
    <row r="77" spans="1:38" x14ac:dyDescent="0.25">
      <c r="A77" s="1">
        <v>42</v>
      </c>
      <c r="B77" s="1" t="s">
        <v>40</v>
      </c>
      <c r="C77" s="1" t="s">
        <v>47</v>
      </c>
      <c r="D77" s="1" t="s">
        <v>50</v>
      </c>
      <c r="E77" s="1">
        <v>5.32</v>
      </c>
      <c r="F77" s="1">
        <v>44.2</v>
      </c>
      <c r="G77" s="1">
        <v>9.5</v>
      </c>
      <c r="H77" s="1">
        <v>27.8</v>
      </c>
      <c r="I77" s="1">
        <v>67.5</v>
      </c>
      <c r="J77" s="1">
        <v>639</v>
      </c>
      <c r="K77" s="1">
        <v>7</v>
      </c>
      <c r="L77" s="1">
        <v>12</v>
      </c>
      <c r="M77" s="1">
        <v>198</v>
      </c>
      <c r="N77" s="1">
        <v>13.5</v>
      </c>
      <c r="O77" s="1">
        <v>267</v>
      </c>
      <c r="P77" s="1">
        <v>20</v>
      </c>
      <c r="Q77" s="1">
        <v>23</v>
      </c>
      <c r="R77" s="1">
        <v>0.9</v>
      </c>
      <c r="S77" s="1">
        <v>3.7</v>
      </c>
      <c r="T77" s="1">
        <v>1</v>
      </c>
      <c r="U77" s="1">
        <v>12</v>
      </c>
      <c r="V77" s="1">
        <v>39</v>
      </c>
      <c r="W77" s="1">
        <v>3.7</v>
      </c>
      <c r="X77" s="1">
        <v>0.81</v>
      </c>
      <c r="Y77" s="1">
        <v>6.7</v>
      </c>
      <c r="Z77" s="1">
        <v>26</v>
      </c>
      <c r="AA77" s="1">
        <v>139</v>
      </c>
      <c r="AB77" s="1">
        <v>4.2</v>
      </c>
      <c r="AC77" s="1">
        <v>8.8000000000000007</v>
      </c>
      <c r="AD77" s="1">
        <v>115</v>
      </c>
      <c r="AE77" s="1">
        <v>2.1</v>
      </c>
      <c r="AF77" s="1">
        <v>85</v>
      </c>
      <c r="AG77" s="1">
        <v>0.2</v>
      </c>
      <c r="AH77" s="1">
        <v>1.5</v>
      </c>
      <c r="AI77" s="1">
        <v>2.1</v>
      </c>
      <c r="AJ77" s="1">
        <v>7.3239999999999998</v>
      </c>
      <c r="AK77" s="1">
        <v>42.7</v>
      </c>
      <c r="AL77" s="1">
        <v>54</v>
      </c>
    </row>
    <row r="78" spans="1:38" x14ac:dyDescent="0.25">
      <c r="A78" s="1">
        <v>53</v>
      </c>
      <c r="B78" s="1" t="s">
        <v>42</v>
      </c>
      <c r="C78" s="1" t="s">
        <v>47</v>
      </c>
      <c r="D78" s="1" t="s">
        <v>50</v>
      </c>
      <c r="E78" s="1">
        <v>3.29</v>
      </c>
      <c r="F78" s="1">
        <v>28.1</v>
      </c>
      <c r="G78" s="1">
        <v>17.7</v>
      </c>
      <c r="H78" s="1">
        <v>8.4</v>
      </c>
      <c r="I78" s="1">
        <v>88.6</v>
      </c>
      <c r="J78" s="1">
        <v>478</v>
      </c>
      <c r="K78" s="1">
        <v>2</v>
      </c>
      <c r="L78" s="1">
        <v>10</v>
      </c>
      <c r="M78" s="1">
        <v>215</v>
      </c>
      <c r="N78" s="1">
        <v>9</v>
      </c>
      <c r="O78" s="1">
        <v>204</v>
      </c>
      <c r="P78" s="1">
        <v>27</v>
      </c>
      <c r="Q78" s="1">
        <v>33</v>
      </c>
      <c r="R78" s="1">
        <v>0.8</v>
      </c>
      <c r="S78" s="1">
        <v>3.6</v>
      </c>
      <c r="T78" s="1">
        <v>1.2</v>
      </c>
      <c r="U78" s="1">
        <v>15</v>
      </c>
      <c r="V78" s="1">
        <v>39</v>
      </c>
      <c r="W78" s="1">
        <v>5.3</v>
      </c>
      <c r="X78" s="1">
        <v>0.51</v>
      </c>
      <c r="Y78" s="1">
        <v>7.8</v>
      </c>
      <c r="Z78" s="1">
        <v>11</v>
      </c>
      <c r="AA78" s="1">
        <v>142</v>
      </c>
      <c r="AB78" s="1">
        <v>3.6</v>
      </c>
      <c r="AC78" s="1">
        <v>10</v>
      </c>
      <c r="AD78" s="1">
        <v>139</v>
      </c>
      <c r="AE78" s="1">
        <v>2.6</v>
      </c>
      <c r="AF78" s="1">
        <v>94</v>
      </c>
      <c r="AG78" s="1">
        <v>0.2</v>
      </c>
      <c r="AH78" s="1">
        <v>1</v>
      </c>
      <c r="AI78" s="1">
        <v>2.2999999999999998</v>
      </c>
      <c r="AJ78" s="1">
        <v>7.2140000000000004</v>
      </c>
      <c r="AK78" s="1">
        <v>46.2</v>
      </c>
      <c r="AL78" s="1">
        <v>62.1</v>
      </c>
    </row>
    <row r="79" spans="1:38" x14ac:dyDescent="0.25">
      <c r="A79" s="1">
        <v>56</v>
      </c>
      <c r="B79" s="1" t="s">
        <v>42</v>
      </c>
      <c r="C79" s="1" t="s">
        <v>47</v>
      </c>
      <c r="D79" s="1" t="s">
        <v>50</v>
      </c>
      <c r="E79" s="1">
        <v>4.43</v>
      </c>
      <c r="F79" s="1">
        <v>39</v>
      </c>
      <c r="G79" s="1">
        <v>8.4</v>
      </c>
      <c r="H79" s="1">
        <v>19.600000000000001</v>
      </c>
      <c r="I79" s="1">
        <v>76</v>
      </c>
      <c r="J79" s="1">
        <v>380</v>
      </c>
      <c r="K79" s="1">
        <v>1.5</v>
      </c>
      <c r="L79" s="1">
        <v>17</v>
      </c>
      <c r="M79" s="1">
        <v>207</v>
      </c>
      <c r="N79" s="1">
        <v>12.5</v>
      </c>
      <c r="O79" s="1">
        <v>366</v>
      </c>
      <c r="P79" s="1">
        <v>57</v>
      </c>
      <c r="Q79" s="1">
        <v>43</v>
      </c>
      <c r="R79" s="1">
        <v>0.7</v>
      </c>
      <c r="S79" s="1">
        <v>4.9000000000000004</v>
      </c>
      <c r="T79" s="1">
        <v>1</v>
      </c>
      <c r="U79" s="1">
        <v>12</v>
      </c>
      <c r="V79" s="1">
        <v>32</v>
      </c>
      <c r="W79" s="1">
        <v>4.4000000000000004</v>
      </c>
      <c r="X79" s="1">
        <v>0.12</v>
      </c>
      <c r="Y79" s="1">
        <v>7.2</v>
      </c>
      <c r="Z79" s="1">
        <v>9</v>
      </c>
      <c r="AA79" s="1">
        <v>140</v>
      </c>
      <c r="AB79" s="1">
        <v>3.3</v>
      </c>
      <c r="AC79" s="1">
        <v>9</v>
      </c>
      <c r="AD79" s="1">
        <v>112</v>
      </c>
      <c r="AE79" s="1">
        <v>2.8</v>
      </c>
      <c r="AF79" s="1">
        <v>80</v>
      </c>
      <c r="AG79" s="1">
        <v>0.2</v>
      </c>
      <c r="AH79" s="1">
        <v>0.6</v>
      </c>
      <c r="AI79" s="1">
        <v>2</v>
      </c>
      <c r="AJ79" s="1">
        <v>7.4359999999999999</v>
      </c>
      <c r="AK79" s="1">
        <v>37.700000000000003</v>
      </c>
      <c r="AL79" s="1">
        <v>59.7</v>
      </c>
    </row>
    <row r="80" spans="1:38" x14ac:dyDescent="0.25">
      <c r="A80" s="1">
        <v>76</v>
      </c>
      <c r="B80" s="1" t="s">
        <v>42</v>
      </c>
      <c r="C80" s="1" t="s">
        <v>47</v>
      </c>
      <c r="D80" s="1" t="s">
        <v>50</v>
      </c>
      <c r="E80" s="1">
        <v>3.89</v>
      </c>
      <c r="F80" s="1">
        <v>37.5</v>
      </c>
      <c r="G80" s="1">
        <v>4.7</v>
      </c>
      <c r="H80" s="1">
        <v>26.7</v>
      </c>
      <c r="I80" s="1">
        <v>64.900000000000006</v>
      </c>
      <c r="J80" s="1">
        <v>781</v>
      </c>
      <c r="K80" s="1">
        <v>2</v>
      </c>
      <c r="L80" s="1">
        <v>43</v>
      </c>
      <c r="M80" s="1">
        <v>198</v>
      </c>
      <c r="N80" s="1">
        <v>12.3</v>
      </c>
      <c r="O80" s="1">
        <v>182</v>
      </c>
      <c r="P80" s="1">
        <v>36</v>
      </c>
      <c r="Q80" s="1">
        <v>31</v>
      </c>
      <c r="R80" s="1">
        <v>0.7</v>
      </c>
      <c r="S80" s="1">
        <v>4.2</v>
      </c>
      <c r="T80" s="1">
        <v>1.2</v>
      </c>
      <c r="U80" s="1">
        <v>12</v>
      </c>
      <c r="V80" s="1">
        <v>35</v>
      </c>
      <c r="W80" s="1">
        <v>5.4</v>
      </c>
      <c r="X80" s="1">
        <v>0.15</v>
      </c>
      <c r="Y80" s="1">
        <v>7.2</v>
      </c>
      <c r="Z80" s="1">
        <v>11</v>
      </c>
      <c r="AA80" s="1">
        <v>141</v>
      </c>
      <c r="AB80" s="1">
        <v>4.0999999999999996</v>
      </c>
      <c r="AC80" s="1">
        <v>8.5</v>
      </c>
      <c r="AD80" s="1">
        <v>97</v>
      </c>
      <c r="AE80" s="1">
        <v>2.7</v>
      </c>
      <c r="AF80" s="1">
        <v>90</v>
      </c>
      <c r="AG80" s="1">
        <v>0.2</v>
      </c>
      <c r="AH80" s="1">
        <v>1</v>
      </c>
      <c r="AI80" s="1">
        <v>2</v>
      </c>
      <c r="AJ80" s="1">
        <v>7.3920000000000003</v>
      </c>
      <c r="AK80" s="1">
        <v>44.1</v>
      </c>
      <c r="AL80" s="1">
        <v>49.8</v>
      </c>
    </row>
    <row r="81" spans="1:38" x14ac:dyDescent="0.25">
      <c r="A81" s="1">
        <v>82</v>
      </c>
      <c r="B81" s="1" t="s">
        <v>42</v>
      </c>
      <c r="C81" s="1" t="s">
        <v>47</v>
      </c>
      <c r="D81" s="1" t="s">
        <v>50</v>
      </c>
      <c r="E81" s="1">
        <v>3.84</v>
      </c>
      <c r="F81" s="1">
        <v>32.9</v>
      </c>
      <c r="G81" s="1">
        <v>6.4</v>
      </c>
      <c r="H81" s="1">
        <v>20.9</v>
      </c>
      <c r="I81" s="1">
        <v>75.599999999999994</v>
      </c>
      <c r="J81" s="1">
        <v>624</v>
      </c>
      <c r="K81" s="1">
        <v>34</v>
      </c>
      <c r="L81" s="1">
        <v>21</v>
      </c>
      <c r="M81" s="1">
        <v>164</v>
      </c>
      <c r="N81" s="1">
        <v>11</v>
      </c>
      <c r="O81" s="1">
        <v>96</v>
      </c>
      <c r="P81" s="1">
        <v>25</v>
      </c>
      <c r="Q81" s="1">
        <v>32</v>
      </c>
      <c r="R81" s="1">
        <v>1</v>
      </c>
      <c r="S81" s="1">
        <v>5.0999999999999996</v>
      </c>
      <c r="T81" s="1">
        <v>1</v>
      </c>
      <c r="U81" s="1">
        <v>12</v>
      </c>
      <c r="V81" s="1">
        <v>30</v>
      </c>
      <c r="W81" s="1">
        <v>4.2</v>
      </c>
      <c r="X81" s="1">
        <v>0.25</v>
      </c>
      <c r="Y81" s="1">
        <v>6.9</v>
      </c>
      <c r="Z81" s="1">
        <v>17</v>
      </c>
      <c r="AA81" s="1">
        <v>138</v>
      </c>
      <c r="AB81" s="1">
        <v>4.4000000000000004</v>
      </c>
      <c r="AC81" s="1">
        <v>8.6999999999999993</v>
      </c>
      <c r="AD81" s="1">
        <v>82</v>
      </c>
      <c r="AE81" s="1">
        <v>3.2</v>
      </c>
      <c r="AF81" s="1">
        <v>50</v>
      </c>
      <c r="AG81" s="1">
        <v>0.2</v>
      </c>
      <c r="AH81" s="1">
        <v>0.8</v>
      </c>
      <c r="AI81" s="1">
        <v>2</v>
      </c>
      <c r="AJ81" s="1">
        <v>7.4359999999999999</v>
      </c>
      <c r="AK81" s="1">
        <v>50.5</v>
      </c>
      <c r="AL81" s="1">
        <v>51.9</v>
      </c>
    </row>
    <row r="82" spans="1:38" x14ac:dyDescent="0.25">
      <c r="A82" s="1">
        <v>89</v>
      </c>
      <c r="B82" s="1" t="s">
        <v>42</v>
      </c>
      <c r="C82" s="1" t="s">
        <v>47</v>
      </c>
      <c r="D82" s="1" t="s">
        <v>50</v>
      </c>
      <c r="E82" s="1">
        <v>3.1</v>
      </c>
      <c r="F82" s="1">
        <v>27</v>
      </c>
      <c r="G82" s="1">
        <v>5.8</v>
      </c>
      <c r="H82" s="1">
        <v>8.6999999999999993</v>
      </c>
      <c r="I82" s="1">
        <v>88.8</v>
      </c>
      <c r="J82" s="1">
        <v>412</v>
      </c>
      <c r="K82" s="1">
        <v>3</v>
      </c>
      <c r="L82" s="1">
        <v>9</v>
      </c>
      <c r="M82" s="1">
        <v>112</v>
      </c>
      <c r="N82" s="1">
        <v>7</v>
      </c>
      <c r="O82" s="1">
        <v>234</v>
      </c>
      <c r="P82" s="1">
        <v>23</v>
      </c>
      <c r="Q82" s="1">
        <v>26</v>
      </c>
      <c r="R82" s="1">
        <v>3.6</v>
      </c>
      <c r="S82" s="1">
        <v>1.5</v>
      </c>
      <c r="T82" s="1">
        <v>1</v>
      </c>
      <c r="U82" s="1">
        <v>12</v>
      </c>
      <c r="V82" s="1">
        <v>36</v>
      </c>
      <c r="W82" s="1">
        <v>3.5</v>
      </c>
      <c r="X82" s="1">
        <v>0.36</v>
      </c>
      <c r="Y82" s="1">
        <v>6.9</v>
      </c>
      <c r="Z82" s="1">
        <v>40</v>
      </c>
      <c r="AA82" s="1">
        <v>141</v>
      </c>
      <c r="AB82" s="1">
        <v>4.2</v>
      </c>
      <c r="AC82" s="1">
        <v>8.1999999999999993</v>
      </c>
      <c r="AD82" s="1">
        <v>96</v>
      </c>
      <c r="AE82" s="1">
        <v>3.1</v>
      </c>
      <c r="AF82" s="1">
        <v>85</v>
      </c>
      <c r="AG82" s="1">
        <v>0.2</v>
      </c>
      <c r="AH82" s="1">
        <v>1.2</v>
      </c>
      <c r="AI82" s="1">
        <v>1.7</v>
      </c>
      <c r="AJ82" s="1">
        <v>7.3239999999999998</v>
      </c>
      <c r="AK82" s="1">
        <v>39.5</v>
      </c>
      <c r="AL82" s="1">
        <v>56.2</v>
      </c>
    </row>
    <row r="83" spans="1:38" x14ac:dyDescent="0.25">
      <c r="A83" s="1">
        <v>27</v>
      </c>
      <c r="B83" s="1" t="s">
        <v>42</v>
      </c>
      <c r="C83" s="1" t="s">
        <v>48</v>
      </c>
      <c r="D83" s="1" t="s">
        <v>51</v>
      </c>
      <c r="E83" s="1">
        <v>4.4800000000000004</v>
      </c>
      <c r="F83" s="1">
        <v>40.9</v>
      </c>
      <c r="G83" s="1">
        <v>8.4</v>
      </c>
      <c r="H83" s="1">
        <v>12.9</v>
      </c>
      <c r="I83" s="1">
        <v>75.3</v>
      </c>
      <c r="J83" s="1">
        <v>270</v>
      </c>
      <c r="K83" s="1">
        <v>3</v>
      </c>
      <c r="L83" s="1">
        <v>25</v>
      </c>
      <c r="M83" s="1">
        <v>194</v>
      </c>
      <c r="N83" s="1">
        <v>13.2</v>
      </c>
      <c r="O83" s="1">
        <v>198</v>
      </c>
      <c r="P83" s="1">
        <v>15</v>
      </c>
      <c r="Q83" s="1">
        <v>10</v>
      </c>
      <c r="R83" s="1">
        <v>1.2</v>
      </c>
      <c r="S83" s="1">
        <v>4.2</v>
      </c>
      <c r="T83" s="1">
        <v>1.2</v>
      </c>
      <c r="U83" s="1">
        <v>12</v>
      </c>
      <c r="V83" s="1">
        <v>32</v>
      </c>
      <c r="W83" s="1">
        <v>4.7</v>
      </c>
      <c r="X83" s="1">
        <v>0.18</v>
      </c>
      <c r="Y83" s="1">
        <v>6.2</v>
      </c>
      <c r="Z83" s="1">
        <v>14</v>
      </c>
      <c r="AA83" s="1">
        <v>135</v>
      </c>
      <c r="AB83" s="1">
        <v>4.2</v>
      </c>
      <c r="AC83" s="1">
        <v>9.1999999999999993</v>
      </c>
      <c r="AD83" s="1">
        <v>102</v>
      </c>
      <c r="AE83" s="1">
        <v>2.7</v>
      </c>
      <c r="AF83" s="1">
        <v>82</v>
      </c>
      <c r="AG83" s="1">
        <v>0.3</v>
      </c>
      <c r="AH83" s="1">
        <v>1.1000000000000001</v>
      </c>
      <c r="AI83" s="1">
        <v>2</v>
      </c>
      <c r="AJ83" s="1">
        <v>7.399</v>
      </c>
      <c r="AK83" s="1">
        <v>46.8</v>
      </c>
      <c r="AL83" s="1">
        <v>25</v>
      </c>
    </row>
    <row r="84" spans="1:38" x14ac:dyDescent="0.25">
      <c r="A84" s="1">
        <v>30</v>
      </c>
      <c r="B84" s="1" t="s">
        <v>41</v>
      </c>
      <c r="C84" s="1" t="s">
        <v>48</v>
      </c>
      <c r="D84" s="1" t="s">
        <v>51</v>
      </c>
      <c r="E84" s="1">
        <v>4.8600000000000003</v>
      </c>
      <c r="F84" s="1">
        <v>45.1</v>
      </c>
      <c r="G84" s="1">
        <v>11.8</v>
      </c>
      <c r="H84" s="1">
        <v>24.1</v>
      </c>
      <c r="I84" s="1">
        <v>62.7</v>
      </c>
      <c r="J84" s="1">
        <v>601</v>
      </c>
      <c r="K84" s="1">
        <v>77</v>
      </c>
      <c r="L84" s="1">
        <v>30</v>
      </c>
      <c r="M84" s="1">
        <v>196</v>
      </c>
      <c r="N84" s="1">
        <v>14.8</v>
      </c>
      <c r="O84" s="1">
        <v>255</v>
      </c>
      <c r="P84" s="1">
        <v>55</v>
      </c>
      <c r="Q84" s="1">
        <v>79</v>
      </c>
      <c r="R84" s="1">
        <v>0.9</v>
      </c>
      <c r="S84" s="1">
        <v>2.7</v>
      </c>
      <c r="T84" s="1">
        <v>1.2</v>
      </c>
      <c r="U84" s="1">
        <v>13</v>
      </c>
      <c r="V84" s="1">
        <v>28</v>
      </c>
      <c r="W84" s="1">
        <v>4.8</v>
      </c>
      <c r="X84" s="1">
        <v>0.17</v>
      </c>
      <c r="Y84" s="1">
        <v>6.2</v>
      </c>
      <c r="Z84" s="1">
        <v>13</v>
      </c>
      <c r="AA84" s="1">
        <v>136</v>
      </c>
      <c r="AB84" s="1">
        <v>3.8</v>
      </c>
      <c r="AC84" s="1">
        <v>9.1999999999999993</v>
      </c>
      <c r="AD84" s="1">
        <v>109</v>
      </c>
      <c r="AE84" s="1">
        <v>3</v>
      </c>
      <c r="AF84" s="1">
        <v>84</v>
      </c>
      <c r="AG84" s="1">
        <v>0.2</v>
      </c>
      <c r="AH84" s="1">
        <v>1</v>
      </c>
      <c r="AI84" s="1">
        <v>2.1</v>
      </c>
      <c r="AJ84" s="1">
        <v>7.4249999999999998</v>
      </c>
      <c r="AK84" s="1">
        <v>42.3</v>
      </c>
      <c r="AL84" s="1">
        <v>26.9</v>
      </c>
    </row>
    <row r="85" spans="1:38" x14ac:dyDescent="0.25">
      <c r="A85" s="1">
        <v>32</v>
      </c>
      <c r="B85" s="1" t="s">
        <v>41</v>
      </c>
      <c r="C85" s="1" t="s">
        <v>48</v>
      </c>
      <c r="D85" s="1" t="s">
        <v>51</v>
      </c>
      <c r="E85" s="1">
        <v>3.84</v>
      </c>
      <c r="F85" s="1">
        <v>25.4</v>
      </c>
      <c r="G85" s="1">
        <v>24.402000000000001</v>
      </c>
      <c r="H85" s="1">
        <v>83.7</v>
      </c>
      <c r="I85" s="1">
        <v>12</v>
      </c>
      <c r="J85" s="1">
        <v>720</v>
      </c>
      <c r="K85" s="1">
        <v>90</v>
      </c>
      <c r="L85" s="1">
        <v>71</v>
      </c>
      <c r="M85" s="1">
        <v>782</v>
      </c>
      <c r="N85" s="1">
        <v>8.1999999999999993</v>
      </c>
      <c r="O85" s="1">
        <v>94</v>
      </c>
      <c r="P85" s="1">
        <v>30</v>
      </c>
      <c r="Q85" s="1">
        <v>38</v>
      </c>
      <c r="R85" s="1">
        <v>0.8</v>
      </c>
      <c r="S85" s="1">
        <v>10.9</v>
      </c>
      <c r="T85" s="1">
        <v>1</v>
      </c>
      <c r="U85" s="1">
        <v>12</v>
      </c>
      <c r="V85" s="1">
        <v>30</v>
      </c>
      <c r="W85" s="1">
        <v>4.2</v>
      </c>
      <c r="X85" s="1">
        <v>0.16</v>
      </c>
      <c r="Y85" s="1">
        <v>7.1</v>
      </c>
      <c r="Z85" s="1">
        <v>27</v>
      </c>
      <c r="AA85" s="1">
        <v>144</v>
      </c>
      <c r="AB85" s="1">
        <v>4</v>
      </c>
      <c r="AC85" s="1">
        <v>9</v>
      </c>
      <c r="AD85" s="1">
        <v>270</v>
      </c>
      <c r="AE85" s="1">
        <v>2</v>
      </c>
      <c r="AF85" s="1">
        <v>82</v>
      </c>
      <c r="AG85" s="1">
        <v>0.2</v>
      </c>
      <c r="AH85" s="1">
        <v>0.7</v>
      </c>
      <c r="AI85" s="1">
        <v>2.4</v>
      </c>
      <c r="AJ85" s="1">
        <v>7.3470000000000004</v>
      </c>
      <c r="AK85" s="1">
        <v>48.7</v>
      </c>
      <c r="AL85" s="1">
        <v>28.3</v>
      </c>
    </row>
    <row r="86" spans="1:38" x14ac:dyDescent="0.25">
      <c r="A86" s="1">
        <v>35</v>
      </c>
      <c r="B86" s="1" t="s">
        <v>41</v>
      </c>
      <c r="C86" s="1" t="s">
        <v>48</v>
      </c>
      <c r="D86" s="1" t="s">
        <v>51</v>
      </c>
      <c r="E86" s="1">
        <v>3.96</v>
      </c>
      <c r="F86" s="1">
        <v>31.1</v>
      </c>
      <c r="G86" s="1">
        <v>21.5</v>
      </c>
      <c r="H86" s="1">
        <v>7</v>
      </c>
      <c r="I86" s="1">
        <v>89.5</v>
      </c>
      <c r="J86" s="1">
        <v>609</v>
      </c>
      <c r="K86" s="1">
        <v>43</v>
      </c>
      <c r="L86" s="1">
        <v>77</v>
      </c>
      <c r="M86" s="1">
        <v>216</v>
      </c>
      <c r="N86" s="1">
        <v>10.5</v>
      </c>
      <c r="O86" s="1">
        <v>464</v>
      </c>
      <c r="P86" s="1">
        <v>149</v>
      </c>
      <c r="Q86" s="1">
        <v>97</v>
      </c>
      <c r="R86" s="1">
        <v>0.9</v>
      </c>
      <c r="S86" s="1">
        <v>12.5</v>
      </c>
      <c r="T86" s="1">
        <v>1.3</v>
      </c>
      <c r="U86" s="1">
        <v>14</v>
      </c>
      <c r="V86" s="1">
        <v>33</v>
      </c>
      <c r="W86" s="1">
        <v>3.6</v>
      </c>
      <c r="X86" s="1">
        <v>1.4999999999999999E-2</v>
      </c>
      <c r="Y86" s="1">
        <v>7.9</v>
      </c>
      <c r="Z86" s="1">
        <v>15</v>
      </c>
      <c r="AA86" s="1">
        <v>137</v>
      </c>
      <c r="AB86" s="1">
        <v>4.5999999999999996</v>
      </c>
      <c r="AC86" s="1">
        <v>8.3000000000000007</v>
      </c>
      <c r="AD86" s="1">
        <v>132</v>
      </c>
      <c r="AE86" s="1">
        <v>3.3</v>
      </c>
      <c r="AF86" s="1">
        <v>84</v>
      </c>
      <c r="AG86" s="1">
        <v>0.2</v>
      </c>
      <c r="AH86" s="1">
        <v>1.2</v>
      </c>
      <c r="AI86" s="1">
        <v>2.4</v>
      </c>
      <c r="AJ86" s="1">
        <v>7.484</v>
      </c>
      <c r="AK86" s="1">
        <v>38.6</v>
      </c>
      <c r="AL86" s="1">
        <v>26.4</v>
      </c>
    </row>
    <row r="87" spans="1:38" x14ac:dyDescent="0.25">
      <c r="A87" s="1">
        <v>57</v>
      </c>
      <c r="B87" s="1" t="s">
        <v>41</v>
      </c>
      <c r="C87" s="1" t="s">
        <v>48</v>
      </c>
      <c r="D87" s="1" t="s">
        <v>51</v>
      </c>
      <c r="E87" s="1">
        <v>4.2699999999999996</v>
      </c>
      <c r="F87" s="1">
        <v>35.9</v>
      </c>
      <c r="G87" s="1">
        <v>10.199999999999999</v>
      </c>
      <c r="H87" s="1">
        <v>18.2</v>
      </c>
      <c r="I87" s="1">
        <v>78.2</v>
      </c>
      <c r="J87" s="1">
        <v>540</v>
      </c>
      <c r="K87" s="1">
        <v>83</v>
      </c>
      <c r="L87" s="1">
        <v>28</v>
      </c>
      <c r="M87" s="1">
        <v>174</v>
      </c>
      <c r="N87" s="1">
        <v>12.1</v>
      </c>
      <c r="O87" s="1">
        <v>228</v>
      </c>
      <c r="P87" s="1">
        <v>35</v>
      </c>
      <c r="Q87" s="1">
        <v>26</v>
      </c>
      <c r="R87" s="1">
        <v>1.5</v>
      </c>
      <c r="S87" s="1">
        <v>4.9000000000000004</v>
      </c>
      <c r="T87" s="1">
        <v>1</v>
      </c>
      <c r="U87" s="1">
        <v>12</v>
      </c>
      <c r="V87" s="1">
        <v>33</v>
      </c>
      <c r="W87" s="1">
        <v>3.8</v>
      </c>
      <c r="X87" s="1">
        <v>0.42</v>
      </c>
      <c r="Y87" s="1">
        <v>6.9</v>
      </c>
      <c r="Z87" s="1">
        <v>29</v>
      </c>
      <c r="AA87" s="1">
        <v>140</v>
      </c>
      <c r="AB87" s="1">
        <v>4.5999999999999996</v>
      </c>
      <c r="AC87" s="1">
        <v>8.4</v>
      </c>
      <c r="AD87" s="1">
        <v>193</v>
      </c>
      <c r="AE87" s="1">
        <v>2.5</v>
      </c>
      <c r="AF87" s="1">
        <v>79</v>
      </c>
      <c r="AG87" s="1">
        <v>0.2</v>
      </c>
      <c r="AH87" s="1">
        <v>0.8</v>
      </c>
      <c r="AI87" s="1">
        <v>1.9</v>
      </c>
      <c r="AJ87" s="1">
        <v>7.3970000000000002</v>
      </c>
      <c r="AK87" s="1">
        <v>47.1</v>
      </c>
      <c r="AL87" s="1">
        <v>59.4</v>
      </c>
    </row>
    <row r="88" spans="1:38" x14ac:dyDescent="0.25">
      <c r="A88" s="1">
        <v>58</v>
      </c>
      <c r="B88" s="1" t="s">
        <v>42</v>
      </c>
      <c r="C88" s="1" t="s">
        <v>48</v>
      </c>
      <c r="D88" s="1" t="s">
        <v>51</v>
      </c>
      <c r="E88" s="1">
        <v>5.35</v>
      </c>
      <c r="F88" s="1">
        <v>46.1</v>
      </c>
      <c r="G88" s="1">
        <v>7.8</v>
      </c>
      <c r="H88" s="1">
        <v>6.7</v>
      </c>
      <c r="I88" s="1">
        <v>90.6</v>
      </c>
      <c r="J88" s="1">
        <v>795</v>
      </c>
      <c r="K88" s="1">
        <v>55</v>
      </c>
      <c r="L88" s="1">
        <v>25</v>
      </c>
      <c r="M88" s="1">
        <v>211</v>
      </c>
      <c r="N88" s="1">
        <v>14.7</v>
      </c>
      <c r="O88" s="1">
        <v>212</v>
      </c>
      <c r="P88" s="1">
        <v>38</v>
      </c>
      <c r="Q88" s="1">
        <v>30</v>
      </c>
      <c r="R88" s="1">
        <v>1.2</v>
      </c>
      <c r="S88" s="1">
        <v>5.7</v>
      </c>
      <c r="T88" s="1">
        <v>1</v>
      </c>
      <c r="U88" s="1">
        <v>12</v>
      </c>
      <c r="V88" s="1">
        <v>39</v>
      </c>
      <c r="W88" s="1">
        <v>3.9</v>
      </c>
      <c r="X88" s="1">
        <v>0.12</v>
      </c>
      <c r="Y88" s="1">
        <v>7.1</v>
      </c>
      <c r="Z88" s="1">
        <v>27</v>
      </c>
      <c r="AA88" s="1">
        <v>138</v>
      </c>
      <c r="AB88" s="1">
        <v>3.5</v>
      </c>
      <c r="AC88" s="1">
        <v>8.1</v>
      </c>
      <c r="AD88" s="1">
        <v>119</v>
      </c>
      <c r="AE88" s="1">
        <v>2.1</v>
      </c>
      <c r="AF88" s="1">
        <v>82</v>
      </c>
      <c r="AG88" s="1">
        <v>0.3</v>
      </c>
      <c r="AH88" s="1">
        <v>1.4</v>
      </c>
      <c r="AI88" s="1">
        <v>2</v>
      </c>
      <c r="AJ88" s="1">
        <v>7.5510000000000002</v>
      </c>
      <c r="AK88" s="1">
        <v>30.2</v>
      </c>
      <c r="AL88" s="1">
        <v>57.7</v>
      </c>
    </row>
    <row r="89" spans="1:38" x14ac:dyDescent="0.25">
      <c r="A89" s="1">
        <v>60</v>
      </c>
      <c r="B89" s="1" t="s">
        <v>42</v>
      </c>
      <c r="C89" s="1" t="s">
        <v>48</v>
      </c>
      <c r="D89" s="1" t="s">
        <v>51</v>
      </c>
      <c r="E89" s="1">
        <v>4.26</v>
      </c>
      <c r="F89" s="1">
        <v>35</v>
      </c>
      <c r="G89" s="1">
        <v>17.8</v>
      </c>
      <c r="H89" s="1">
        <v>9.5</v>
      </c>
      <c r="I89" s="1">
        <v>85.9</v>
      </c>
      <c r="J89" s="1">
        <v>395</v>
      </c>
      <c r="K89" s="1">
        <v>108</v>
      </c>
      <c r="L89" s="1">
        <v>88</v>
      </c>
      <c r="M89" s="1">
        <v>221</v>
      </c>
      <c r="N89" s="1">
        <v>11.9</v>
      </c>
      <c r="O89" s="1">
        <v>226</v>
      </c>
      <c r="P89" s="1">
        <v>24</v>
      </c>
      <c r="Q89" s="1">
        <v>10</v>
      </c>
      <c r="R89" s="1">
        <v>1.8</v>
      </c>
      <c r="S89" s="1">
        <v>5.0999999999999996</v>
      </c>
      <c r="T89" s="1">
        <v>1</v>
      </c>
      <c r="U89" s="1">
        <v>12</v>
      </c>
      <c r="V89" s="1">
        <v>30</v>
      </c>
      <c r="W89" s="1">
        <v>3.7</v>
      </c>
      <c r="X89" s="1">
        <v>0.51</v>
      </c>
      <c r="Y89" s="1">
        <v>7.5</v>
      </c>
      <c r="Z89" s="1">
        <v>94</v>
      </c>
      <c r="AA89" s="1">
        <v>127</v>
      </c>
      <c r="AB89" s="1">
        <v>4.4000000000000004</v>
      </c>
      <c r="AC89" s="1">
        <v>8.1</v>
      </c>
      <c r="AD89" s="1">
        <v>273</v>
      </c>
      <c r="AE89" s="1">
        <v>2.2000000000000002</v>
      </c>
      <c r="AF89" s="1">
        <v>79</v>
      </c>
      <c r="AG89" s="1">
        <v>0.2</v>
      </c>
      <c r="AH89" s="1">
        <v>0.6</v>
      </c>
      <c r="AI89" s="1">
        <v>1.9</v>
      </c>
      <c r="AJ89" s="1">
        <v>7.4119999999999999</v>
      </c>
      <c r="AK89" s="1">
        <v>33.700000000000003</v>
      </c>
      <c r="AL89" s="1">
        <v>58.1</v>
      </c>
    </row>
    <row r="90" spans="1:38" x14ac:dyDescent="0.25">
      <c r="A90" s="1">
        <v>66</v>
      </c>
      <c r="B90" s="1" t="s">
        <v>41</v>
      </c>
      <c r="C90" s="1" t="s">
        <v>48</v>
      </c>
      <c r="D90" s="1" t="s">
        <v>51</v>
      </c>
      <c r="E90" s="1">
        <v>3.38</v>
      </c>
      <c r="F90" s="1">
        <v>28.3</v>
      </c>
      <c r="G90" s="1">
        <v>12</v>
      </c>
      <c r="H90" s="1">
        <v>10.6</v>
      </c>
      <c r="I90" s="1">
        <v>85.4</v>
      </c>
      <c r="J90" s="1">
        <v>346</v>
      </c>
      <c r="K90" s="1">
        <v>35</v>
      </c>
      <c r="L90" s="1">
        <v>10</v>
      </c>
      <c r="M90" s="1">
        <v>197</v>
      </c>
      <c r="N90" s="1">
        <v>8.9</v>
      </c>
      <c r="O90" s="1">
        <v>205</v>
      </c>
      <c r="P90" s="1">
        <v>30</v>
      </c>
      <c r="Q90" s="1">
        <v>28</v>
      </c>
      <c r="R90" s="1">
        <v>0.6</v>
      </c>
      <c r="S90" s="1">
        <v>25.22</v>
      </c>
      <c r="T90" s="1">
        <v>1.2</v>
      </c>
      <c r="U90" s="1">
        <v>12</v>
      </c>
      <c r="V90" s="1">
        <v>38</v>
      </c>
      <c r="W90" s="1">
        <v>3.9</v>
      </c>
      <c r="X90" s="1">
        <v>0.41</v>
      </c>
      <c r="Y90" s="1">
        <v>7.4</v>
      </c>
      <c r="Z90" s="1">
        <v>11</v>
      </c>
      <c r="AA90" s="1">
        <v>138</v>
      </c>
      <c r="AB90" s="1">
        <v>3.6</v>
      </c>
      <c r="AC90" s="1">
        <v>8</v>
      </c>
      <c r="AD90" s="1">
        <v>177</v>
      </c>
      <c r="AE90" s="1">
        <v>2.2000000000000002</v>
      </c>
      <c r="AF90" s="1">
        <v>75</v>
      </c>
      <c r="AG90" s="1">
        <v>0.2</v>
      </c>
      <c r="AH90" s="1">
        <v>0.8</v>
      </c>
      <c r="AI90" s="1">
        <v>2.2000000000000002</v>
      </c>
      <c r="AJ90" s="1">
        <v>7.4969999999999999</v>
      </c>
      <c r="AK90" s="1">
        <v>29.4</v>
      </c>
      <c r="AL90" s="1">
        <v>193.3</v>
      </c>
    </row>
    <row r="91" spans="1:38" x14ac:dyDescent="0.25">
      <c r="A91" s="1">
        <v>68</v>
      </c>
      <c r="B91" s="1" t="s">
        <v>41</v>
      </c>
      <c r="C91" s="1" t="s">
        <v>48</v>
      </c>
      <c r="D91" s="1" t="s">
        <v>51</v>
      </c>
      <c r="E91" s="1">
        <v>4.8499999999999996</v>
      </c>
      <c r="F91" s="1">
        <v>39.6</v>
      </c>
      <c r="G91" s="1">
        <v>21.7</v>
      </c>
      <c r="H91" s="1">
        <v>11.2</v>
      </c>
      <c r="I91" s="1">
        <v>84.2</v>
      </c>
      <c r="J91" s="1">
        <v>562</v>
      </c>
      <c r="K91" s="1">
        <v>76</v>
      </c>
      <c r="L91" s="1">
        <v>33</v>
      </c>
      <c r="M91" s="1">
        <v>412</v>
      </c>
      <c r="N91" s="1">
        <v>13.6</v>
      </c>
      <c r="O91" s="1">
        <v>581</v>
      </c>
      <c r="P91" s="1">
        <v>29</v>
      </c>
      <c r="Q91" s="1">
        <v>33</v>
      </c>
      <c r="R91" s="1">
        <v>0.8</v>
      </c>
      <c r="S91" s="1">
        <v>15.4</v>
      </c>
      <c r="T91" s="1">
        <v>1.7</v>
      </c>
      <c r="U91" s="1">
        <v>16</v>
      </c>
      <c r="V91" s="1">
        <v>32</v>
      </c>
      <c r="W91" s="1">
        <v>4</v>
      </c>
      <c r="X91" s="1">
        <v>0.18</v>
      </c>
      <c r="Y91" s="1">
        <v>6.9</v>
      </c>
      <c r="Z91" s="1">
        <v>16</v>
      </c>
      <c r="AA91" s="1">
        <v>136</v>
      </c>
      <c r="AB91" s="1">
        <v>5.0999999999999996</v>
      </c>
      <c r="AC91" s="1">
        <v>8.5</v>
      </c>
      <c r="AD91" s="1">
        <v>125</v>
      </c>
      <c r="AE91" s="1">
        <v>2.5</v>
      </c>
      <c r="AF91" s="1">
        <v>78</v>
      </c>
      <c r="AG91" s="1">
        <v>0.1</v>
      </c>
      <c r="AH91" s="1">
        <v>0.6</v>
      </c>
      <c r="AI91" s="1">
        <v>2.1</v>
      </c>
      <c r="AJ91" s="1">
        <v>7.3890000000000002</v>
      </c>
      <c r="AK91" s="1">
        <v>45.4</v>
      </c>
      <c r="AL91" s="1">
        <v>25</v>
      </c>
    </row>
    <row r="92" spans="1:38" x14ac:dyDescent="0.25">
      <c r="A92" s="1">
        <v>70</v>
      </c>
      <c r="B92" s="1" t="s">
        <v>41</v>
      </c>
      <c r="C92" s="1" t="s">
        <v>48</v>
      </c>
      <c r="D92" s="1" t="s">
        <v>51</v>
      </c>
      <c r="E92" s="1">
        <v>3.06</v>
      </c>
      <c r="F92" s="1">
        <v>28.2</v>
      </c>
      <c r="G92" s="1">
        <v>15.4</v>
      </c>
      <c r="H92" s="1">
        <v>13.1</v>
      </c>
      <c r="I92" s="1">
        <v>82.9</v>
      </c>
      <c r="J92" s="1">
        <v>600</v>
      </c>
      <c r="K92" s="1">
        <v>60</v>
      </c>
      <c r="L92" s="1">
        <v>114</v>
      </c>
      <c r="M92" s="1">
        <v>198</v>
      </c>
      <c r="N92" s="1">
        <v>9.4</v>
      </c>
      <c r="O92" s="1">
        <v>317</v>
      </c>
      <c r="P92" s="1">
        <v>40</v>
      </c>
      <c r="Q92" s="1">
        <v>20</v>
      </c>
      <c r="R92" s="1">
        <v>1</v>
      </c>
      <c r="S92" s="1">
        <v>3.9</v>
      </c>
      <c r="T92" s="1">
        <v>1.2</v>
      </c>
      <c r="U92" s="1">
        <v>13</v>
      </c>
      <c r="V92" s="1">
        <v>32</v>
      </c>
      <c r="W92" s="1">
        <v>4.4000000000000004</v>
      </c>
      <c r="X92" s="1">
        <v>0.15</v>
      </c>
      <c r="Y92" s="1">
        <v>7.8</v>
      </c>
      <c r="Z92" s="1">
        <v>15</v>
      </c>
      <c r="AA92" s="1">
        <v>133</v>
      </c>
      <c r="AB92" s="1">
        <v>4.5</v>
      </c>
      <c r="AC92" s="1">
        <v>8.5</v>
      </c>
      <c r="AD92" s="1">
        <v>188</v>
      </c>
      <c r="AE92" s="1">
        <v>3.3</v>
      </c>
      <c r="AF92" s="1">
        <v>110</v>
      </c>
      <c r="AG92" s="1">
        <v>0.2</v>
      </c>
      <c r="AH92" s="1">
        <v>0.9</v>
      </c>
      <c r="AI92" s="1">
        <v>2.2999999999999998</v>
      </c>
      <c r="AJ92" s="1">
        <v>7.3689999999999998</v>
      </c>
      <c r="AK92" s="1">
        <v>43.7</v>
      </c>
      <c r="AL92" s="1">
        <v>89.7</v>
      </c>
    </row>
    <row r="93" spans="1:38" x14ac:dyDescent="0.25">
      <c r="A93" s="1">
        <v>71</v>
      </c>
      <c r="B93" s="1" t="s">
        <v>41</v>
      </c>
      <c r="C93" s="1" t="s">
        <v>48</v>
      </c>
      <c r="D93" s="1" t="s">
        <v>51</v>
      </c>
      <c r="E93" s="1">
        <v>3.96</v>
      </c>
      <c r="F93" s="1">
        <v>31.1</v>
      </c>
      <c r="G93" s="1">
        <v>21.5</v>
      </c>
      <c r="H93" s="1">
        <v>7</v>
      </c>
      <c r="I93" s="1">
        <v>89.5</v>
      </c>
      <c r="J93" s="1">
        <v>609</v>
      </c>
      <c r="K93" s="1">
        <v>43</v>
      </c>
      <c r="L93" s="1">
        <v>77</v>
      </c>
      <c r="M93" s="1">
        <v>245</v>
      </c>
      <c r="N93" s="1">
        <v>10.5</v>
      </c>
      <c r="O93" s="1">
        <v>464</v>
      </c>
      <c r="P93" s="1">
        <v>149</v>
      </c>
      <c r="Q93" s="1">
        <v>97</v>
      </c>
      <c r="R93" s="1">
        <v>0.9</v>
      </c>
      <c r="S93" s="1">
        <v>4.2</v>
      </c>
      <c r="T93" s="1">
        <v>1.3</v>
      </c>
      <c r="U93" s="1">
        <v>14</v>
      </c>
      <c r="V93" s="1">
        <v>33</v>
      </c>
      <c r="W93" s="1">
        <v>3.6</v>
      </c>
      <c r="X93" s="1">
        <v>0.42</v>
      </c>
      <c r="Y93" s="1">
        <v>7.5</v>
      </c>
      <c r="Z93" s="1">
        <v>15</v>
      </c>
      <c r="AA93" s="1">
        <v>137</v>
      </c>
      <c r="AB93" s="1">
        <v>4.5999999999999996</v>
      </c>
      <c r="AC93" s="1">
        <v>8.3000000000000007</v>
      </c>
      <c r="AD93" s="1">
        <v>132</v>
      </c>
      <c r="AE93" s="1">
        <v>3.3</v>
      </c>
      <c r="AF93" s="1">
        <v>98</v>
      </c>
      <c r="AG93" s="1">
        <v>0.2</v>
      </c>
      <c r="AH93" s="1">
        <v>1.2</v>
      </c>
      <c r="AI93" s="1">
        <v>2.4</v>
      </c>
      <c r="AJ93" s="1">
        <v>7.484</v>
      </c>
      <c r="AK93" s="1">
        <v>38.6</v>
      </c>
      <c r="AL93" s="1">
        <v>49</v>
      </c>
    </row>
    <row r="94" spans="1:38" x14ac:dyDescent="0.25">
      <c r="A94" s="5">
        <v>77</v>
      </c>
      <c r="B94" s="1" t="s">
        <v>41</v>
      </c>
      <c r="C94" s="1" t="s">
        <v>48</v>
      </c>
      <c r="D94" s="1" t="s">
        <v>51</v>
      </c>
      <c r="E94" s="1">
        <v>2.99</v>
      </c>
      <c r="F94" s="1">
        <v>27.3</v>
      </c>
      <c r="G94" s="1">
        <v>2.1</v>
      </c>
      <c r="H94" s="1">
        <v>25.3</v>
      </c>
      <c r="I94" s="1">
        <v>67.5</v>
      </c>
      <c r="J94" s="1">
        <v>346</v>
      </c>
      <c r="K94" s="1">
        <v>147.5</v>
      </c>
      <c r="L94" s="1">
        <v>105</v>
      </c>
      <c r="M94" s="1">
        <v>385</v>
      </c>
      <c r="N94" s="1">
        <v>8.6999999999999993</v>
      </c>
      <c r="O94" s="1">
        <v>47</v>
      </c>
      <c r="P94" s="1">
        <v>19</v>
      </c>
      <c r="Q94" s="1">
        <v>16</v>
      </c>
      <c r="R94" s="1">
        <v>0.8</v>
      </c>
      <c r="S94" s="1">
        <v>4.8</v>
      </c>
      <c r="T94" s="1">
        <v>1.2</v>
      </c>
      <c r="U94" s="1">
        <v>13</v>
      </c>
      <c r="V94" s="1">
        <v>40</v>
      </c>
      <c r="W94" s="1">
        <v>5.5</v>
      </c>
      <c r="X94" s="1">
        <v>0.35299999999999998</v>
      </c>
      <c r="Y94" s="1">
        <v>7.9</v>
      </c>
      <c r="Z94" s="1">
        <v>10</v>
      </c>
      <c r="AA94" s="1">
        <v>136</v>
      </c>
      <c r="AB94" s="1">
        <v>3.8</v>
      </c>
      <c r="AC94" s="1">
        <v>8.1999999999999993</v>
      </c>
      <c r="AD94" s="1">
        <v>90</v>
      </c>
      <c r="AE94" s="1">
        <v>3.4</v>
      </c>
      <c r="AF94" s="1">
        <v>98</v>
      </c>
      <c r="AG94" s="1">
        <v>0.2</v>
      </c>
      <c r="AH94" s="1">
        <v>0.9</v>
      </c>
      <c r="AI94" s="1">
        <v>2.2000000000000002</v>
      </c>
      <c r="AJ94" s="1">
        <v>7.3840000000000003</v>
      </c>
      <c r="AK94" s="1">
        <v>51</v>
      </c>
      <c r="AL94" s="1">
        <v>24.9</v>
      </c>
    </row>
    <row r="95" spans="1:38" x14ac:dyDescent="0.25">
      <c r="A95" s="1">
        <v>81</v>
      </c>
      <c r="B95" s="1" t="s">
        <v>41</v>
      </c>
      <c r="C95" s="1" t="s">
        <v>48</v>
      </c>
      <c r="D95" s="1" t="s">
        <v>51</v>
      </c>
      <c r="E95" s="1">
        <v>5.0599999999999996</v>
      </c>
      <c r="F95" s="1">
        <v>54.1</v>
      </c>
      <c r="G95" s="1">
        <v>6.8</v>
      </c>
      <c r="H95" s="1">
        <v>21.7</v>
      </c>
      <c r="I95" s="1">
        <v>58.7</v>
      </c>
      <c r="J95" s="1">
        <v>713</v>
      </c>
      <c r="K95" s="1">
        <v>75</v>
      </c>
      <c r="L95" s="1">
        <v>62</v>
      </c>
      <c r="M95" s="1">
        <v>138</v>
      </c>
      <c r="N95" s="1">
        <v>15.8</v>
      </c>
      <c r="O95" s="1">
        <v>99</v>
      </c>
      <c r="P95" s="1">
        <v>35</v>
      </c>
      <c r="Q95" s="1">
        <v>28</v>
      </c>
      <c r="R95" s="1">
        <v>1.3</v>
      </c>
      <c r="S95" s="1">
        <v>6.9</v>
      </c>
      <c r="T95" s="1">
        <v>1</v>
      </c>
      <c r="U95" s="1">
        <v>12</v>
      </c>
      <c r="V95" s="1">
        <v>36</v>
      </c>
      <c r="W95" s="1">
        <v>4.2</v>
      </c>
      <c r="X95" s="1">
        <v>0.12</v>
      </c>
      <c r="Y95" s="1">
        <v>7</v>
      </c>
      <c r="Z95" s="1">
        <v>20</v>
      </c>
      <c r="AA95" s="1">
        <v>135</v>
      </c>
      <c r="AB95" s="1">
        <v>3</v>
      </c>
      <c r="AC95" s="1">
        <v>8.5</v>
      </c>
      <c r="AD95" s="1">
        <v>270</v>
      </c>
      <c r="AE95" s="1">
        <v>4.2</v>
      </c>
      <c r="AF95" s="1">
        <v>95</v>
      </c>
      <c r="AG95" s="1">
        <v>0.3</v>
      </c>
      <c r="AH95" s="1">
        <v>1.8</v>
      </c>
      <c r="AI95" s="1">
        <v>2</v>
      </c>
      <c r="AJ95" s="1">
        <v>7.5110000000000001</v>
      </c>
      <c r="AK95" s="1">
        <v>36.200000000000003</v>
      </c>
      <c r="AL95" s="1">
        <v>26.5</v>
      </c>
    </row>
    <row r="96" spans="1:38" x14ac:dyDescent="0.25">
      <c r="A96" s="1">
        <v>84</v>
      </c>
      <c r="B96" s="1" t="s">
        <v>41</v>
      </c>
      <c r="C96" s="1" t="s">
        <v>48</v>
      </c>
      <c r="D96" s="1" t="s">
        <v>51</v>
      </c>
      <c r="E96" s="1">
        <v>4.08</v>
      </c>
      <c r="F96" s="1">
        <v>34.799999999999997</v>
      </c>
      <c r="G96" s="1">
        <v>8</v>
      </c>
      <c r="H96" s="1">
        <v>24.1</v>
      </c>
      <c r="I96" s="1">
        <v>71.599999999999994</v>
      </c>
      <c r="J96" s="1">
        <v>699</v>
      </c>
      <c r="K96" s="1">
        <v>81</v>
      </c>
      <c r="L96" s="1">
        <v>97</v>
      </c>
      <c r="M96" s="1">
        <v>649</v>
      </c>
      <c r="N96" s="1">
        <v>12.5</v>
      </c>
      <c r="O96" s="1">
        <v>301</v>
      </c>
      <c r="P96" s="1">
        <v>53</v>
      </c>
      <c r="Q96" s="1">
        <v>33</v>
      </c>
      <c r="R96" s="1">
        <v>1.6</v>
      </c>
      <c r="S96" s="1">
        <v>5.5</v>
      </c>
      <c r="T96" s="1">
        <v>1.2</v>
      </c>
      <c r="U96" s="1">
        <v>13</v>
      </c>
      <c r="V96" s="1">
        <v>28</v>
      </c>
      <c r="W96" s="1">
        <v>5.6</v>
      </c>
      <c r="X96" s="1">
        <v>0.14000000000000001</v>
      </c>
      <c r="Y96" s="1">
        <v>7.1</v>
      </c>
      <c r="Z96" s="1">
        <v>28</v>
      </c>
      <c r="AA96" s="1">
        <v>129</v>
      </c>
      <c r="AB96" s="1">
        <v>4.8</v>
      </c>
      <c r="AC96" s="1">
        <v>8.1</v>
      </c>
      <c r="AD96" s="1">
        <v>132</v>
      </c>
      <c r="AE96" s="1">
        <v>3.1</v>
      </c>
      <c r="AF96" s="1">
        <v>90</v>
      </c>
      <c r="AG96" s="1">
        <v>0.4</v>
      </c>
      <c r="AH96" s="1">
        <v>1.2</v>
      </c>
      <c r="AI96" s="1">
        <v>3.3</v>
      </c>
      <c r="AJ96" s="1">
        <v>7.2990000000000004</v>
      </c>
      <c r="AK96" s="1">
        <v>40.799999999999997</v>
      </c>
      <c r="AL96" s="1">
        <v>24.6</v>
      </c>
    </row>
    <row r="97" spans="1:38" x14ac:dyDescent="0.25">
      <c r="A97" s="1">
        <v>86</v>
      </c>
      <c r="B97" s="1" t="s">
        <v>41</v>
      </c>
      <c r="C97" s="1" t="s">
        <v>48</v>
      </c>
      <c r="D97" s="1" t="s">
        <v>51</v>
      </c>
      <c r="E97" s="1">
        <v>2.8</v>
      </c>
      <c r="F97" s="1">
        <v>24.4</v>
      </c>
      <c r="G97" s="1">
        <v>6</v>
      </c>
      <c r="H97" s="1">
        <v>27.6</v>
      </c>
      <c r="I97" s="1">
        <v>61.9</v>
      </c>
      <c r="J97" s="1">
        <v>568</v>
      </c>
      <c r="K97" s="1">
        <v>366</v>
      </c>
      <c r="L97" s="1">
        <v>15</v>
      </c>
      <c r="M97" s="1">
        <v>102</v>
      </c>
      <c r="N97" s="1">
        <v>8.3000000000000007</v>
      </c>
      <c r="O97" s="1">
        <v>63</v>
      </c>
      <c r="P97" s="1">
        <v>20</v>
      </c>
      <c r="Q97" s="1">
        <v>12</v>
      </c>
      <c r="R97" s="1">
        <v>2.5</v>
      </c>
      <c r="S97" s="1">
        <v>2.5</v>
      </c>
      <c r="T97" s="1">
        <v>1.3</v>
      </c>
      <c r="U97" s="1">
        <v>14</v>
      </c>
      <c r="V97" s="1">
        <v>47</v>
      </c>
      <c r="W97" s="1">
        <v>3.1</v>
      </c>
      <c r="X97" s="1">
        <v>0.26</v>
      </c>
      <c r="Y97" s="1">
        <v>6.9</v>
      </c>
      <c r="Z97" s="1">
        <v>62</v>
      </c>
      <c r="AA97" s="1">
        <v>135</v>
      </c>
      <c r="AB97" s="1">
        <v>3.9</v>
      </c>
      <c r="AC97" s="1">
        <v>7.2</v>
      </c>
      <c r="AD97" s="1">
        <v>122</v>
      </c>
      <c r="AE97" s="1">
        <v>3.8</v>
      </c>
      <c r="AF97" s="1">
        <v>89</v>
      </c>
      <c r="AG97" s="1">
        <v>0.2</v>
      </c>
      <c r="AH97" s="1">
        <v>1</v>
      </c>
      <c r="AI97" s="1">
        <v>1.9</v>
      </c>
      <c r="AJ97" s="1">
        <v>7.4539999999999997</v>
      </c>
      <c r="AK97" s="1">
        <v>35.200000000000003</v>
      </c>
      <c r="AL97" s="1">
        <v>47.8</v>
      </c>
    </row>
    <row r="98" spans="1:38" x14ac:dyDescent="0.25">
      <c r="A98" s="1">
        <v>4</v>
      </c>
      <c r="B98" s="1" t="s">
        <v>41</v>
      </c>
      <c r="C98" s="1" t="s">
        <v>47</v>
      </c>
      <c r="D98" s="1" t="s">
        <v>51</v>
      </c>
      <c r="E98" s="1">
        <v>4.0199999999999996</v>
      </c>
      <c r="F98" s="1">
        <v>36.299999999999997</v>
      </c>
      <c r="G98" s="1">
        <v>10.199999999999999</v>
      </c>
      <c r="H98" s="1">
        <v>8.6999999999999993</v>
      </c>
      <c r="I98" s="1">
        <v>87.6</v>
      </c>
      <c r="J98" s="1">
        <v>1410</v>
      </c>
      <c r="K98" s="1">
        <v>94</v>
      </c>
      <c r="L98" s="1">
        <v>76</v>
      </c>
      <c r="M98" s="1">
        <v>280</v>
      </c>
      <c r="N98" s="1">
        <v>12.3</v>
      </c>
      <c r="O98" s="1">
        <v>311</v>
      </c>
      <c r="P98" s="1">
        <v>28</v>
      </c>
      <c r="Q98" s="1">
        <v>17</v>
      </c>
      <c r="R98" s="1">
        <v>0.7</v>
      </c>
      <c r="S98" s="1">
        <v>8</v>
      </c>
      <c r="T98" s="1">
        <v>1</v>
      </c>
      <c r="U98" s="1">
        <v>12</v>
      </c>
      <c r="V98" s="1">
        <v>28</v>
      </c>
      <c r="W98" s="1">
        <v>4.5</v>
      </c>
      <c r="X98" s="1">
        <v>1.6E-2</v>
      </c>
      <c r="Y98" s="1">
        <v>8</v>
      </c>
      <c r="Z98" s="1">
        <v>14</v>
      </c>
      <c r="AA98" s="1">
        <v>135</v>
      </c>
      <c r="AB98" s="1">
        <v>4.0999999999999996</v>
      </c>
      <c r="AC98" s="1">
        <v>8.6999999999999993</v>
      </c>
      <c r="AD98" s="1">
        <v>143</v>
      </c>
      <c r="AE98" s="1">
        <v>2.6</v>
      </c>
      <c r="AF98" s="1">
        <v>65</v>
      </c>
      <c r="AG98" s="1">
        <v>0.2</v>
      </c>
      <c r="AH98" s="1">
        <v>1.1000000000000001</v>
      </c>
      <c r="AI98" s="1">
        <v>2</v>
      </c>
      <c r="AJ98" s="1">
        <v>7.3739999999999997</v>
      </c>
      <c r="AK98" s="1">
        <v>40.700000000000003</v>
      </c>
      <c r="AL98" s="1">
        <v>35.700000000000003</v>
      </c>
    </row>
    <row r="99" spans="1:38" x14ac:dyDescent="0.25">
      <c r="A99" s="1">
        <v>9</v>
      </c>
      <c r="B99" s="1" t="s">
        <v>41</v>
      </c>
      <c r="C99" s="1" t="s">
        <v>47</v>
      </c>
      <c r="D99" s="1" t="s">
        <v>51</v>
      </c>
      <c r="E99" s="1">
        <v>4.76</v>
      </c>
      <c r="F99" s="1">
        <v>32.200000000000003</v>
      </c>
      <c r="G99" s="1">
        <v>7.5</v>
      </c>
      <c r="H99" s="1">
        <v>16.8</v>
      </c>
      <c r="I99" s="1">
        <v>79.7</v>
      </c>
      <c r="J99" s="1">
        <v>915</v>
      </c>
      <c r="K99" s="1">
        <v>20</v>
      </c>
      <c r="L99" s="1">
        <v>88</v>
      </c>
      <c r="M99" s="1">
        <v>201</v>
      </c>
      <c r="N99" s="1">
        <v>11.5</v>
      </c>
      <c r="O99" s="1">
        <v>379</v>
      </c>
      <c r="P99" s="1">
        <v>29</v>
      </c>
      <c r="Q99" s="1">
        <v>42</v>
      </c>
      <c r="R99" s="1">
        <v>1.8</v>
      </c>
      <c r="S99" s="1">
        <v>4.8600000000000003</v>
      </c>
      <c r="T99" s="1">
        <v>1</v>
      </c>
      <c r="U99" s="1">
        <v>12</v>
      </c>
      <c r="V99" s="1">
        <v>45</v>
      </c>
      <c r="W99" s="1">
        <v>4</v>
      </c>
      <c r="X99" s="1">
        <v>0.17</v>
      </c>
      <c r="Y99" s="1">
        <v>5.3</v>
      </c>
      <c r="Z99" s="1">
        <v>22</v>
      </c>
      <c r="AA99" s="1">
        <v>130</v>
      </c>
      <c r="AB99" s="1">
        <v>4.8</v>
      </c>
      <c r="AC99" s="1">
        <v>8.5</v>
      </c>
      <c r="AD99" s="1">
        <v>271</v>
      </c>
      <c r="AE99" s="1">
        <v>3.7</v>
      </c>
      <c r="AF99" s="1">
        <v>86</v>
      </c>
      <c r="AG99" s="1">
        <v>0.2</v>
      </c>
      <c r="AH99" s="1">
        <v>0.5</v>
      </c>
      <c r="AI99" s="1">
        <v>1.9</v>
      </c>
      <c r="AJ99" s="1">
        <v>7.4720000000000004</v>
      </c>
      <c r="AK99" s="1">
        <v>32.299999999999997</v>
      </c>
      <c r="AL99" s="1">
        <v>56.3</v>
      </c>
    </row>
    <row r="100" spans="1:38" x14ac:dyDescent="0.25">
      <c r="A100" s="1">
        <v>10</v>
      </c>
      <c r="B100" s="1" t="s">
        <v>41</v>
      </c>
      <c r="C100" s="1" t="s">
        <v>47</v>
      </c>
      <c r="D100" s="1" t="s">
        <v>51</v>
      </c>
      <c r="E100" s="1">
        <v>4.4400000000000004</v>
      </c>
      <c r="F100" s="1">
        <v>36.5</v>
      </c>
      <c r="G100" s="1">
        <v>6.8</v>
      </c>
      <c r="H100" s="1">
        <v>45.9</v>
      </c>
      <c r="I100" s="1">
        <v>50</v>
      </c>
      <c r="J100" s="1">
        <v>360</v>
      </c>
      <c r="K100" s="1">
        <v>11</v>
      </c>
      <c r="L100" s="1">
        <v>22</v>
      </c>
      <c r="M100" s="1">
        <v>198</v>
      </c>
      <c r="N100" s="1">
        <v>11.3</v>
      </c>
      <c r="O100" s="1">
        <v>258</v>
      </c>
      <c r="P100" s="1">
        <v>14</v>
      </c>
      <c r="Q100" s="1">
        <v>10</v>
      </c>
      <c r="R100" s="1">
        <v>0.9</v>
      </c>
      <c r="S100" s="1">
        <v>5.3</v>
      </c>
      <c r="T100" s="1">
        <v>1.2</v>
      </c>
      <c r="U100" s="1">
        <v>12</v>
      </c>
      <c r="V100" s="1">
        <v>35</v>
      </c>
      <c r="W100" s="1">
        <v>4.3</v>
      </c>
      <c r="X100" s="1">
        <v>0.15</v>
      </c>
      <c r="Y100" s="1">
        <v>5.6</v>
      </c>
      <c r="Z100" s="1">
        <v>22</v>
      </c>
      <c r="AA100" s="1">
        <v>133</v>
      </c>
      <c r="AB100" s="1">
        <v>4.3</v>
      </c>
      <c r="AC100" s="1">
        <v>8.5</v>
      </c>
      <c r="AD100" s="1">
        <v>176</v>
      </c>
      <c r="AE100" s="1">
        <v>4.2</v>
      </c>
      <c r="AF100" s="1">
        <v>65</v>
      </c>
      <c r="AG100" s="1">
        <v>0.2</v>
      </c>
      <c r="AH100" s="1">
        <v>1.1000000000000001</v>
      </c>
      <c r="AI100" s="1">
        <v>1.8</v>
      </c>
      <c r="AJ100" s="1">
        <v>7.3490000000000002</v>
      </c>
      <c r="AK100" s="1">
        <v>35.4</v>
      </c>
      <c r="AL100" s="1">
        <v>54.7</v>
      </c>
    </row>
    <row r="101" spans="1:38" x14ac:dyDescent="0.25">
      <c r="A101" s="1">
        <v>11</v>
      </c>
      <c r="B101" s="1" t="s">
        <v>41</v>
      </c>
      <c r="C101" s="1" t="s">
        <v>47</v>
      </c>
      <c r="D101" s="1" t="s">
        <v>51</v>
      </c>
      <c r="E101" s="1">
        <v>4.0199999999999996</v>
      </c>
      <c r="F101" s="1">
        <v>37.6</v>
      </c>
      <c r="G101" s="1">
        <v>4.9000000000000004</v>
      </c>
      <c r="H101" s="1">
        <v>17.3</v>
      </c>
      <c r="I101" s="1">
        <v>76.400000000000006</v>
      </c>
      <c r="J101" s="1">
        <v>460</v>
      </c>
      <c r="K101" s="1">
        <v>17</v>
      </c>
      <c r="L101" s="1">
        <v>51</v>
      </c>
      <c r="M101" s="1">
        <v>243</v>
      </c>
      <c r="N101" s="1">
        <v>11.9</v>
      </c>
      <c r="O101" s="1">
        <v>123</v>
      </c>
      <c r="P101" s="1">
        <v>37</v>
      </c>
      <c r="Q101" s="1">
        <v>32</v>
      </c>
      <c r="R101" s="1">
        <v>0.8</v>
      </c>
      <c r="S101" s="1">
        <v>5.6</v>
      </c>
      <c r="T101" s="1">
        <v>1</v>
      </c>
      <c r="U101" s="1">
        <v>12</v>
      </c>
      <c r="V101" s="1">
        <v>29</v>
      </c>
      <c r="W101" s="1">
        <v>4.4000000000000004</v>
      </c>
      <c r="X101" s="1">
        <v>0.27</v>
      </c>
      <c r="Y101" s="1">
        <v>3.7</v>
      </c>
      <c r="Z101" s="1">
        <v>19</v>
      </c>
      <c r="AA101" s="1">
        <v>136</v>
      </c>
      <c r="AB101" s="1">
        <v>4</v>
      </c>
      <c r="AC101" s="1">
        <v>8.6</v>
      </c>
      <c r="AD101" s="1">
        <v>103</v>
      </c>
      <c r="AE101" s="1">
        <v>2.8</v>
      </c>
      <c r="AF101" s="1">
        <v>78</v>
      </c>
      <c r="AG101" s="1">
        <v>0.2</v>
      </c>
      <c r="AH101" s="1">
        <v>1</v>
      </c>
      <c r="AI101" s="1">
        <v>1.8</v>
      </c>
      <c r="AJ101" s="1">
        <v>7.343</v>
      </c>
      <c r="AK101" s="1">
        <v>26.6</v>
      </c>
      <c r="AL101" s="1">
        <v>40.9</v>
      </c>
    </row>
    <row r="102" spans="1:38" x14ac:dyDescent="0.25">
      <c r="A102" s="1">
        <v>23</v>
      </c>
      <c r="B102" s="1" t="s">
        <v>43</v>
      </c>
      <c r="C102" s="1" t="s">
        <v>47</v>
      </c>
      <c r="D102" s="1" t="s">
        <v>51</v>
      </c>
      <c r="E102" s="1">
        <v>5.15</v>
      </c>
      <c r="F102" s="1">
        <v>46</v>
      </c>
      <c r="G102" s="1">
        <v>6</v>
      </c>
      <c r="H102" s="1">
        <v>29.7</v>
      </c>
      <c r="I102" s="1">
        <v>64</v>
      </c>
      <c r="J102" s="1">
        <v>412</v>
      </c>
      <c r="K102" s="1">
        <v>45</v>
      </c>
      <c r="L102" s="1">
        <v>17</v>
      </c>
      <c r="M102" s="1">
        <v>184</v>
      </c>
      <c r="N102" s="1">
        <v>14.6</v>
      </c>
      <c r="O102" s="1">
        <v>203</v>
      </c>
      <c r="P102" s="1">
        <v>25</v>
      </c>
      <c r="Q102" s="1">
        <v>18</v>
      </c>
      <c r="R102" s="1">
        <v>1.4</v>
      </c>
      <c r="S102" s="1">
        <v>3</v>
      </c>
      <c r="T102" s="1">
        <v>1</v>
      </c>
      <c r="U102" s="1">
        <v>13</v>
      </c>
      <c r="V102" s="1">
        <v>39</v>
      </c>
      <c r="W102" s="1">
        <v>4.7</v>
      </c>
      <c r="X102" s="1">
        <v>0.19</v>
      </c>
      <c r="Y102" s="1">
        <v>6.3</v>
      </c>
      <c r="Z102" s="1">
        <v>16</v>
      </c>
      <c r="AA102" s="1">
        <v>142</v>
      </c>
      <c r="AB102" s="1">
        <v>4.0999999999999996</v>
      </c>
      <c r="AC102" s="1">
        <v>9</v>
      </c>
      <c r="AD102" s="1">
        <v>93</v>
      </c>
      <c r="AE102" s="1">
        <v>3.8</v>
      </c>
      <c r="AF102" s="1">
        <v>76</v>
      </c>
      <c r="AG102" s="1">
        <v>0.2</v>
      </c>
      <c r="AH102" s="1">
        <v>1</v>
      </c>
      <c r="AI102" s="1">
        <v>1.7</v>
      </c>
      <c r="AJ102" s="1">
        <v>7.3540000000000001</v>
      </c>
      <c r="AK102" s="1">
        <v>45.2</v>
      </c>
      <c r="AL102" s="1">
        <v>51.2</v>
      </c>
    </row>
    <row r="103" spans="1:38" x14ac:dyDescent="0.25">
      <c r="A103" s="1">
        <v>25</v>
      </c>
      <c r="B103" s="1" t="s">
        <v>40</v>
      </c>
      <c r="C103" s="1" t="s">
        <v>47</v>
      </c>
      <c r="D103" s="1" t="s">
        <v>51</v>
      </c>
      <c r="E103" s="1">
        <v>4.95</v>
      </c>
      <c r="F103" s="1">
        <v>42.4</v>
      </c>
      <c r="G103" s="1">
        <v>8.5</v>
      </c>
      <c r="H103" s="1">
        <v>13.3</v>
      </c>
      <c r="I103" s="1">
        <v>83.6</v>
      </c>
      <c r="J103" s="1">
        <v>357</v>
      </c>
      <c r="K103" s="1">
        <v>37</v>
      </c>
      <c r="L103" s="1">
        <v>18</v>
      </c>
      <c r="M103" s="1">
        <v>221</v>
      </c>
      <c r="N103" s="1">
        <v>14</v>
      </c>
      <c r="O103" s="1">
        <v>193</v>
      </c>
      <c r="P103" s="1">
        <v>23</v>
      </c>
      <c r="Q103" s="1">
        <v>31</v>
      </c>
      <c r="R103" s="1">
        <v>0.7</v>
      </c>
      <c r="S103" s="1">
        <v>5.2</v>
      </c>
      <c r="T103" s="1">
        <v>1</v>
      </c>
      <c r="U103" s="1">
        <v>12</v>
      </c>
      <c r="V103" s="1">
        <v>35</v>
      </c>
      <c r="W103" s="1">
        <v>3.7</v>
      </c>
      <c r="X103" s="1">
        <v>0.17</v>
      </c>
      <c r="Y103" s="1">
        <v>3.8</v>
      </c>
      <c r="Z103" s="1">
        <v>14</v>
      </c>
      <c r="AA103" s="1">
        <v>138</v>
      </c>
      <c r="AB103" s="1">
        <v>3.8</v>
      </c>
      <c r="AC103" s="1">
        <v>8.5</v>
      </c>
      <c r="AD103" s="1">
        <v>161</v>
      </c>
      <c r="AE103" s="1">
        <v>2.5</v>
      </c>
      <c r="AF103" s="1">
        <v>68</v>
      </c>
      <c r="AG103" s="1">
        <v>0.2</v>
      </c>
      <c r="AH103" s="1">
        <v>1</v>
      </c>
      <c r="AI103" s="1">
        <v>1.9</v>
      </c>
      <c r="AJ103" s="1">
        <v>7.4320000000000004</v>
      </c>
      <c r="AK103" s="1">
        <v>39.700000000000003</v>
      </c>
      <c r="AL103" s="1">
        <v>52.6</v>
      </c>
    </row>
    <row r="104" spans="1:38" x14ac:dyDescent="0.25">
      <c r="A104" s="1">
        <v>28</v>
      </c>
      <c r="B104" s="1" t="s">
        <v>42</v>
      </c>
      <c r="C104" s="1" t="s">
        <v>47</v>
      </c>
      <c r="D104" s="1" t="s">
        <v>51</v>
      </c>
      <c r="E104" s="1">
        <v>5.1100000000000003</v>
      </c>
      <c r="F104" s="1">
        <v>42.7</v>
      </c>
      <c r="G104" s="1">
        <v>7.6</v>
      </c>
      <c r="H104" s="1">
        <v>25.6</v>
      </c>
      <c r="I104" s="1">
        <v>70.400000000000006</v>
      </c>
      <c r="J104" s="1">
        <v>295</v>
      </c>
      <c r="K104" s="1">
        <v>2</v>
      </c>
      <c r="L104" s="1">
        <v>18</v>
      </c>
      <c r="M104" s="1">
        <v>182</v>
      </c>
      <c r="N104" s="1">
        <v>14.3</v>
      </c>
      <c r="O104" s="1">
        <v>247</v>
      </c>
      <c r="P104" s="1">
        <v>25</v>
      </c>
      <c r="Q104" s="1">
        <v>11</v>
      </c>
      <c r="R104" s="1">
        <v>0.7</v>
      </c>
      <c r="S104" s="1">
        <v>3.2</v>
      </c>
      <c r="T104" s="1">
        <v>1</v>
      </c>
      <c r="U104" s="1">
        <v>12</v>
      </c>
      <c r="V104" s="1">
        <v>39</v>
      </c>
      <c r="W104" s="1">
        <v>3.5</v>
      </c>
      <c r="X104" s="1">
        <v>0.14000000000000001</v>
      </c>
      <c r="Y104" s="1">
        <v>6.9</v>
      </c>
      <c r="Z104" s="1">
        <v>12</v>
      </c>
      <c r="AA104" s="1">
        <v>131</v>
      </c>
      <c r="AB104" s="1">
        <v>4.0999999999999996</v>
      </c>
      <c r="AC104" s="1">
        <v>8.8000000000000007</v>
      </c>
      <c r="AD104" s="1">
        <v>105</v>
      </c>
      <c r="AE104" s="1">
        <v>2.5</v>
      </c>
      <c r="AF104" s="1">
        <v>84</v>
      </c>
      <c r="AG104" s="1">
        <v>0.3</v>
      </c>
      <c r="AH104" s="1">
        <v>1.1000000000000001</v>
      </c>
      <c r="AI104" s="1">
        <v>1.9</v>
      </c>
      <c r="AJ104" s="1">
        <v>7.391</v>
      </c>
      <c r="AK104" s="1">
        <v>45.7</v>
      </c>
      <c r="AL104" s="1">
        <v>41</v>
      </c>
    </row>
    <row r="105" spans="1:38" x14ac:dyDescent="0.25">
      <c r="A105" s="1">
        <v>29</v>
      </c>
      <c r="B105" s="1" t="s">
        <v>42</v>
      </c>
      <c r="C105" s="1" t="s">
        <v>47</v>
      </c>
      <c r="D105" s="1" t="s">
        <v>51</v>
      </c>
      <c r="E105" s="1">
        <v>4.21</v>
      </c>
      <c r="F105" s="1">
        <v>36.700000000000003</v>
      </c>
      <c r="G105" s="1">
        <v>8.6999999999999993</v>
      </c>
      <c r="H105" s="1">
        <v>23</v>
      </c>
      <c r="I105" s="1">
        <v>68.599999999999994</v>
      </c>
      <c r="J105" s="1">
        <v>364</v>
      </c>
      <c r="K105" s="1">
        <v>5</v>
      </c>
      <c r="L105" s="1">
        <v>22</v>
      </c>
      <c r="M105" s="1">
        <v>195</v>
      </c>
      <c r="N105" s="1">
        <v>11.9</v>
      </c>
      <c r="O105" s="1">
        <v>264</v>
      </c>
      <c r="P105" s="1">
        <v>33</v>
      </c>
      <c r="Q105" s="1">
        <v>54</v>
      </c>
      <c r="R105" s="1">
        <v>0.9</v>
      </c>
      <c r="S105" s="1">
        <v>2.4</v>
      </c>
      <c r="T105" s="1">
        <v>1</v>
      </c>
      <c r="U105" s="1">
        <v>13</v>
      </c>
      <c r="V105" s="1">
        <v>34</v>
      </c>
      <c r="W105" s="1">
        <v>4.7</v>
      </c>
      <c r="X105" s="1">
        <v>0.19</v>
      </c>
      <c r="Y105" s="1">
        <v>5.8</v>
      </c>
      <c r="Z105" s="1">
        <v>22</v>
      </c>
      <c r="AA105" s="1">
        <v>140</v>
      </c>
      <c r="AB105" s="1">
        <v>3.9</v>
      </c>
      <c r="AC105" s="1">
        <v>8.6</v>
      </c>
      <c r="AD105" s="1">
        <v>95</v>
      </c>
      <c r="AE105" s="1">
        <v>2.8</v>
      </c>
      <c r="AF105" s="1">
        <v>85</v>
      </c>
      <c r="AG105" s="1">
        <v>0.2</v>
      </c>
      <c r="AH105" s="1">
        <v>0.7</v>
      </c>
      <c r="AI105" s="1">
        <v>1.8</v>
      </c>
      <c r="AJ105" s="1">
        <v>7.343</v>
      </c>
      <c r="AK105" s="1">
        <v>47.2</v>
      </c>
      <c r="AL105" s="1">
        <v>49.8</v>
      </c>
    </row>
    <row r="106" spans="1:38" x14ac:dyDescent="0.25">
      <c r="A106" s="1">
        <v>39</v>
      </c>
      <c r="B106" s="1" t="s">
        <v>40</v>
      </c>
      <c r="C106" s="1" t="s">
        <v>47</v>
      </c>
      <c r="D106" s="1" t="s">
        <v>51</v>
      </c>
      <c r="E106" s="1">
        <v>3.22</v>
      </c>
      <c r="F106" s="1">
        <v>25.3</v>
      </c>
      <c r="G106" s="1">
        <v>15.6</v>
      </c>
      <c r="H106" s="1">
        <v>4.9000000000000004</v>
      </c>
      <c r="I106" s="1">
        <v>92.2</v>
      </c>
      <c r="J106" s="1">
        <v>843</v>
      </c>
      <c r="K106" s="1">
        <v>115</v>
      </c>
      <c r="L106" s="1">
        <v>69</v>
      </c>
      <c r="M106" s="1">
        <v>3.9</v>
      </c>
      <c r="N106" s="1">
        <v>9.9</v>
      </c>
      <c r="O106" s="1">
        <v>134</v>
      </c>
      <c r="P106" s="1">
        <v>72</v>
      </c>
      <c r="Q106" s="1">
        <v>33</v>
      </c>
      <c r="R106" s="1">
        <v>1.7</v>
      </c>
      <c r="S106" s="1">
        <v>11.3</v>
      </c>
      <c r="T106" s="1">
        <v>1.2</v>
      </c>
      <c r="U106" s="1">
        <v>13</v>
      </c>
      <c r="V106" s="1">
        <v>73</v>
      </c>
      <c r="W106" s="1">
        <v>2</v>
      </c>
      <c r="X106" s="1">
        <v>0.115</v>
      </c>
      <c r="Y106" s="1">
        <v>6.9</v>
      </c>
      <c r="Z106" s="1">
        <v>63</v>
      </c>
      <c r="AA106" s="1">
        <v>144</v>
      </c>
      <c r="AB106" s="1">
        <v>3.7</v>
      </c>
      <c r="AC106" s="1">
        <v>8.1</v>
      </c>
      <c r="AD106" s="1">
        <v>112</v>
      </c>
      <c r="AE106" s="1">
        <v>3.1</v>
      </c>
      <c r="AF106" s="1">
        <v>79</v>
      </c>
      <c r="AG106" s="1">
        <v>0.2</v>
      </c>
      <c r="AH106" s="1">
        <v>0.7</v>
      </c>
      <c r="AI106" s="1">
        <v>2.4</v>
      </c>
      <c r="AJ106" s="1">
        <v>7.32</v>
      </c>
      <c r="AK106" s="1">
        <v>56.4</v>
      </c>
      <c r="AL106" s="1">
        <v>39.5</v>
      </c>
    </row>
    <row r="107" spans="1:38" x14ac:dyDescent="0.25">
      <c r="A107" s="1">
        <v>41</v>
      </c>
      <c r="B107" s="1" t="s">
        <v>40</v>
      </c>
      <c r="C107" s="1" t="s">
        <v>47</v>
      </c>
      <c r="D107" s="1" t="s">
        <v>51</v>
      </c>
      <c r="E107" s="1">
        <v>5.03</v>
      </c>
      <c r="F107" s="1">
        <v>41</v>
      </c>
      <c r="G107" s="1">
        <v>6</v>
      </c>
      <c r="H107" s="1">
        <v>28.2</v>
      </c>
      <c r="I107" s="1">
        <v>66.099999999999994</v>
      </c>
      <c r="J107" s="1">
        <v>1131</v>
      </c>
      <c r="K107" s="1">
        <v>50</v>
      </c>
      <c r="L107" s="1">
        <v>80</v>
      </c>
      <c r="M107" s="1">
        <v>134</v>
      </c>
      <c r="N107" s="1">
        <v>14.1</v>
      </c>
      <c r="O107" s="1">
        <v>245</v>
      </c>
      <c r="P107" s="1">
        <v>28</v>
      </c>
      <c r="Q107" s="1">
        <v>16</v>
      </c>
      <c r="R107" s="1">
        <v>0.8</v>
      </c>
      <c r="S107" s="1">
        <v>4.7</v>
      </c>
      <c r="T107" s="1">
        <v>1</v>
      </c>
      <c r="U107" s="1">
        <v>12</v>
      </c>
      <c r="V107" s="1">
        <v>37</v>
      </c>
      <c r="W107" s="1">
        <v>5.0999999999999996</v>
      </c>
      <c r="X107" s="1">
        <v>0.17</v>
      </c>
      <c r="Y107" s="1">
        <v>6.7</v>
      </c>
      <c r="Z107" s="1">
        <v>12</v>
      </c>
      <c r="AA107" s="1">
        <v>138</v>
      </c>
      <c r="AB107" s="1">
        <v>4.4000000000000004</v>
      </c>
      <c r="AC107" s="1">
        <v>9.5</v>
      </c>
      <c r="AD107" s="1">
        <v>134</v>
      </c>
      <c r="AE107" s="1">
        <v>3</v>
      </c>
      <c r="AF107" s="1">
        <v>78</v>
      </c>
      <c r="AG107" s="1">
        <v>0.3</v>
      </c>
      <c r="AH107" s="1">
        <v>1.6</v>
      </c>
      <c r="AI107" s="1">
        <v>2</v>
      </c>
      <c r="AJ107" s="1">
        <v>7.4569999999999999</v>
      </c>
      <c r="AK107" s="1">
        <v>42.2</v>
      </c>
      <c r="AL107" s="1">
        <v>45.9</v>
      </c>
    </row>
    <row r="108" spans="1:38" x14ac:dyDescent="0.25">
      <c r="A108" s="1">
        <v>47</v>
      </c>
      <c r="B108" s="1" t="s">
        <v>40</v>
      </c>
      <c r="C108" s="1" t="s">
        <v>47</v>
      </c>
      <c r="D108" s="1" t="s">
        <v>51</v>
      </c>
      <c r="E108" s="1">
        <v>2.88</v>
      </c>
      <c r="F108" s="1">
        <v>25.2</v>
      </c>
      <c r="G108" s="1">
        <v>27.5</v>
      </c>
      <c r="H108" s="1">
        <v>7.4</v>
      </c>
      <c r="I108" s="1">
        <v>89.3</v>
      </c>
      <c r="J108" s="1">
        <v>567</v>
      </c>
      <c r="K108" s="1">
        <v>113</v>
      </c>
      <c r="L108" s="1">
        <v>21</v>
      </c>
      <c r="M108" s="1">
        <v>4.0999999999999996</v>
      </c>
      <c r="N108" s="1">
        <v>8.6</v>
      </c>
      <c r="O108" s="1">
        <v>210</v>
      </c>
      <c r="P108" s="1">
        <v>22</v>
      </c>
      <c r="Q108" s="1">
        <v>16</v>
      </c>
      <c r="R108" s="1">
        <v>0.8</v>
      </c>
      <c r="S108" s="1">
        <v>4.8</v>
      </c>
      <c r="T108" s="1">
        <v>3.4</v>
      </c>
      <c r="U108" s="1">
        <v>24</v>
      </c>
      <c r="V108" s="1">
        <v>42</v>
      </c>
      <c r="W108" s="1">
        <v>3.5</v>
      </c>
      <c r="X108" s="1">
        <v>0.16</v>
      </c>
      <c r="Y108" s="1">
        <v>7</v>
      </c>
      <c r="Z108" s="1">
        <v>15</v>
      </c>
      <c r="AA108" s="1">
        <v>133</v>
      </c>
      <c r="AB108" s="1">
        <v>3.8</v>
      </c>
      <c r="AC108" s="1">
        <v>8.8000000000000007</v>
      </c>
      <c r="AD108" s="1">
        <v>119</v>
      </c>
      <c r="AE108" s="1">
        <v>3.5</v>
      </c>
      <c r="AF108" s="1">
        <v>32</v>
      </c>
      <c r="AG108" s="1">
        <v>0.3</v>
      </c>
      <c r="AH108" s="1">
        <v>1.5</v>
      </c>
      <c r="AI108" s="1">
        <v>2.1</v>
      </c>
      <c r="AJ108" s="1">
        <v>7.2480000000000002</v>
      </c>
      <c r="AK108" s="1">
        <v>45.6</v>
      </c>
      <c r="AL108" s="1">
        <v>57</v>
      </c>
    </row>
    <row r="109" spans="1:38" x14ac:dyDescent="0.25">
      <c r="A109" s="1">
        <v>48</v>
      </c>
      <c r="B109" s="1" t="s">
        <v>41</v>
      </c>
      <c r="C109" s="1" t="s">
        <v>47</v>
      </c>
      <c r="D109" s="1" t="s">
        <v>51</v>
      </c>
      <c r="E109" s="1">
        <v>4.58</v>
      </c>
      <c r="F109" s="1">
        <v>37.799999999999997</v>
      </c>
      <c r="G109" s="1">
        <v>6.7</v>
      </c>
      <c r="H109" s="1">
        <v>15.8</v>
      </c>
      <c r="I109" s="1">
        <v>76.5</v>
      </c>
      <c r="J109" s="1">
        <v>599</v>
      </c>
      <c r="K109" s="1">
        <v>6</v>
      </c>
      <c r="L109" s="1">
        <v>74</v>
      </c>
      <c r="M109" s="1">
        <v>204</v>
      </c>
      <c r="N109" s="1">
        <v>12.5</v>
      </c>
      <c r="O109" s="1">
        <v>319</v>
      </c>
      <c r="P109" s="1">
        <v>31</v>
      </c>
      <c r="Q109" s="1">
        <v>35</v>
      </c>
      <c r="R109" s="1">
        <v>0.7</v>
      </c>
      <c r="S109" s="1">
        <v>4.5</v>
      </c>
      <c r="T109" s="1">
        <v>1.2</v>
      </c>
      <c r="U109" s="1">
        <v>12</v>
      </c>
      <c r="V109" s="1">
        <v>37</v>
      </c>
      <c r="W109" s="1">
        <v>3.7</v>
      </c>
      <c r="X109" s="1">
        <v>0.49</v>
      </c>
      <c r="Y109" s="1">
        <v>7.1</v>
      </c>
      <c r="Z109" s="1">
        <v>14</v>
      </c>
      <c r="AA109" s="1">
        <v>137</v>
      </c>
      <c r="AB109" s="1">
        <v>4.2</v>
      </c>
      <c r="AC109" s="1">
        <v>8.1</v>
      </c>
      <c r="AD109" s="1">
        <v>115</v>
      </c>
      <c r="AE109" s="1">
        <v>2.1</v>
      </c>
      <c r="AF109" s="1">
        <v>69</v>
      </c>
      <c r="AG109" s="1">
        <v>0.2</v>
      </c>
      <c r="AH109" s="1">
        <v>0.7</v>
      </c>
      <c r="AI109" s="1">
        <v>2.2000000000000002</v>
      </c>
      <c r="AJ109" s="1">
        <v>7.3280000000000003</v>
      </c>
      <c r="AK109" s="1">
        <v>57.9</v>
      </c>
      <c r="AL109" s="1">
        <v>39.700000000000003</v>
      </c>
    </row>
    <row r="110" spans="1:38" x14ac:dyDescent="0.25">
      <c r="A110" s="1">
        <v>51</v>
      </c>
      <c r="B110" s="1" t="s">
        <v>41</v>
      </c>
      <c r="C110" s="1" t="s">
        <v>47</v>
      </c>
      <c r="D110" s="1" t="s">
        <v>51</v>
      </c>
      <c r="E110" s="1">
        <v>4.6500000000000004</v>
      </c>
      <c r="F110" s="1">
        <v>37.4</v>
      </c>
      <c r="G110" s="1">
        <v>22.3</v>
      </c>
      <c r="H110" s="1">
        <v>12.7</v>
      </c>
      <c r="I110" s="1">
        <v>80.8</v>
      </c>
      <c r="J110" s="1">
        <v>952</v>
      </c>
      <c r="K110" s="1">
        <v>52</v>
      </c>
      <c r="L110" s="1">
        <v>81</v>
      </c>
      <c r="M110" s="1">
        <v>1193</v>
      </c>
      <c r="N110" s="1">
        <v>12</v>
      </c>
      <c r="O110" s="1">
        <v>333</v>
      </c>
      <c r="P110" s="1">
        <v>38</v>
      </c>
      <c r="Q110" s="1">
        <v>37</v>
      </c>
      <c r="R110" s="1">
        <v>0.9</v>
      </c>
      <c r="S110" s="1">
        <v>5.2</v>
      </c>
      <c r="T110" s="1">
        <v>1</v>
      </c>
      <c r="U110" s="1">
        <v>12</v>
      </c>
      <c r="V110" s="1">
        <v>48</v>
      </c>
      <c r="W110" s="1">
        <v>3.8</v>
      </c>
      <c r="X110" s="1">
        <v>0.47</v>
      </c>
      <c r="Y110" s="1">
        <v>7.5</v>
      </c>
      <c r="Z110" s="1">
        <v>12</v>
      </c>
      <c r="AA110" s="1">
        <v>137</v>
      </c>
      <c r="AB110" s="1">
        <v>4</v>
      </c>
      <c r="AC110" s="1">
        <v>8.1999999999999993</v>
      </c>
      <c r="AD110" s="1">
        <v>96</v>
      </c>
      <c r="AE110" s="1">
        <v>2.2000000000000002</v>
      </c>
      <c r="AF110" s="1">
        <v>85</v>
      </c>
      <c r="AG110" s="1">
        <v>0.2</v>
      </c>
      <c r="AH110" s="1">
        <v>0.7</v>
      </c>
      <c r="AI110" s="1">
        <v>2.1</v>
      </c>
      <c r="AJ110" s="1">
        <v>7.43</v>
      </c>
      <c r="AK110" s="1">
        <v>35.200000000000003</v>
      </c>
      <c r="AL110" s="1">
        <v>39.799999999999997</v>
      </c>
    </row>
    <row r="111" spans="1:38" x14ac:dyDescent="0.25">
      <c r="A111" s="1">
        <v>52</v>
      </c>
      <c r="B111" s="1" t="s">
        <v>42</v>
      </c>
      <c r="C111" s="1" t="s">
        <v>47</v>
      </c>
      <c r="D111" s="1" t="s">
        <v>51</v>
      </c>
      <c r="E111" s="1">
        <v>3.83</v>
      </c>
      <c r="F111" s="1">
        <v>24.1</v>
      </c>
      <c r="G111" s="1">
        <v>26.7</v>
      </c>
      <c r="H111" s="1">
        <v>5</v>
      </c>
      <c r="I111" s="1">
        <v>93.3</v>
      </c>
      <c r="J111" s="1">
        <v>767</v>
      </c>
      <c r="K111" s="1">
        <v>102</v>
      </c>
      <c r="L111" s="1">
        <v>92</v>
      </c>
      <c r="M111" s="1">
        <v>934</v>
      </c>
      <c r="N111" s="1">
        <v>8.1999999999999993</v>
      </c>
      <c r="O111" s="1">
        <v>289</v>
      </c>
      <c r="P111" s="1">
        <v>34</v>
      </c>
      <c r="Q111" s="1">
        <v>20</v>
      </c>
      <c r="R111" s="1">
        <v>1.3</v>
      </c>
      <c r="S111" s="1">
        <v>5.7</v>
      </c>
      <c r="T111" s="1">
        <v>1.7</v>
      </c>
      <c r="U111" s="1">
        <v>16</v>
      </c>
      <c r="V111" s="1">
        <v>68</v>
      </c>
      <c r="W111" s="1">
        <v>4.2</v>
      </c>
      <c r="X111" s="1">
        <v>0.41</v>
      </c>
      <c r="Y111" s="1">
        <v>7.8</v>
      </c>
      <c r="Z111" s="1">
        <v>66</v>
      </c>
      <c r="AA111" s="1">
        <v>133</v>
      </c>
      <c r="AB111" s="1">
        <v>5.6</v>
      </c>
      <c r="AC111" s="1">
        <v>9.1999999999999993</v>
      </c>
      <c r="AD111" s="1">
        <v>105</v>
      </c>
      <c r="AE111" s="1">
        <v>3.2</v>
      </c>
      <c r="AF111" s="1">
        <v>74</v>
      </c>
      <c r="AG111" s="1">
        <v>0.2</v>
      </c>
      <c r="AH111" s="1">
        <v>1</v>
      </c>
      <c r="AI111" s="1">
        <v>2.2000000000000002</v>
      </c>
      <c r="AJ111" s="1">
        <v>7.2789999999999999</v>
      </c>
      <c r="AK111" s="1">
        <v>47.4</v>
      </c>
      <c r="AL111" s="1">
        <v>52.5</v>
      </c>
    </row>
    <row r="112" spans="1:38" x14ac:dyDescent="0.25">
      <c r="A112" s="1">
        <v>55</v>
      </c>
      <c r="B112" s="1" t="s">
        <v>41</v>
      </c>
      <c r="C112" s="1" t="s">
        <v>47</v>
      </c>
      <c r="D112" s="1" t="s">
        <v>51</v>
      </c>
      <c r="E112" s="1">
        <v>2.91</v>
      </c>
      <c r="F112" s="1">
        <v>22.5</v>
      </c>
      <c r="G112" s="1">
        <v>4.9000000000000004</v>
      </c>
      <c r="H112" s="1">
        <v>17.7</v>
      </c>
      <c r="I112" s="1">
        <v>76.400000000000006</v>
      </c>
      <c r="J112" s="1">
        <v>574</v>
      </c>
      <c r="K112" s="1">
        <v>110</v>
      </c>
      <c r="L112" s="1">
        <v>14</v>
      </c>
      <c r="M112" s="1">
        <v>134</v>
      </c>
      <c r="N112" s="1">
        <v>7.6</v>
      </c>
      <c r="O112" s="1">
        <v>108</v>
      </c>
      <c r="P112" s="1">
        <v>27</v>
      </c>
      <c r="Q112" s="1">
        <v>10</v>
      </c>
      <c r="R112" s="1">
        <v>3.8</v>
      </c>
      <c r="S112" s="1">
        <v>4.7</v>
      </c>
      <c r="T112" s="1">
        <v>1</v>
      </c>
      <c r="U112" s="1">
        <v>12</v>
      </c>
      <c r="V112" s="1">
        <v>67</v>
      </c>
      <c r="W112" s="1">
        <v>3.4</v>
      </c>
      <c r="X112" s="1">
        <v>0.41</v>
      </c>
      <c r="Y112" s="1">
        <v>7.2</v>
      </c>
      <c r="Z112" s="1">
        <v>45</v>
      </c>
      <c r="AA112" s="1">
        <v>137</v>
      </c>
      <c r="AB112" s="1">
        <v>4.5</v>
      </c>
      <c r="AC112" s="1">
        <v>8.4</v>
      </c>
      <c r="AD112" s="1">
        <v>135</v>
      </c>
      <c r="AE112" s="1">
        <v>3.8</v>
      </c>
      <c r="AF112" s="1">
        <v>76</v>
      </c>
      <c r="AG112" s="1">
        <v>0.2</v>
      </c>
      <c r="AH112" s="1">
        <v>1.1000000000000001</v>
      </c>
      <c r="AI112" s="1">
        <v>2.4</v>
      </c>
      <c r="AJ112" s="1">
        <v>7.415</v>
      </c>
      <c r="AK112" s="1">
        <v>42.8</v>
      </c>
      <c r="AL112" s="1">
        <v>39.6</v>
      </c>
    </row>
    <row r="113" spans="1:38" x14ac:dyDescent="0.25">
      <c r="A113" s="1">
        <v>59</v>
      </c>
      <c r="B113" s="1" t="s">
        <v>42</v>
      </c>
      <c r="C113" s="1" t="s">
        <v>47</v>
      </c>
      <c r="D113" s="1" t="s">
        <v>51</v>
      </c>
      <c r="E113" s="1">
        <v>3.78</v>
      </c>
      <c r="F113" s="1">
        <v>32</v>
      </c>
      <c r="G113" s="1">
        <v>13.7</v>
      </c>
      <c r="H113" s="1">
        <v>18.100000000000001</v>
      </c>
      <c r="I113" s="1">
        <v>0</v>
      </c>
      <c r="J113" s="1">
        <v>366</v>
      </c>
      <c r="K113" s="1">
        <v>113</v>
      </c>
      <c r="L113" s="1">
        <v>94</v>
      </c>
      <c r="M113" s="1">
        <v>242</v>
      </c>
      <c r="N113" s="1">
        <v>10.1</v>
      </c>
      <c r="O113" s="1">
        <v>295</v>
      </c>
      <c r="P113" s="1">
        <v>15</v>
      </c>
      <c r="Q113" s="1">
        <v>11</v>
      </c>
      <c r="R113" s="1">
        <v>1</v>
      </c>
      <c r="S113" s="1">
        <v>5.6</v>
      </c>
      <c r="T113" s="1">
        <v>1.3</v>
      </c>
      <c r="U113" s="1">
        <v>14</v>
      </c>
      <c r="V113" s="1">
        <v>43</v>
      </c>
      <c r="W113" s="1">
        <v>3.6</v>
      </c>
      <c r="X113" s="1">
        <v>0.34</v>
      </c>
      <c r="Y113" s="1">
        <v>7.2</v>
      </c>
      <c r="Z113" s="1">
        <v>16</v>
      </c>
      <c r="AA113" s="1">
        <v>139</v>
      </c>
      <c r="AB113" s="1">
        <v>4.5999999999999996</v>
      </c>
      <c r="AC113" s="1">
        <v>8</v>
      </c>
      <c r="AD113" s="1">
        <v>355</v>
      </c>
      <c r="AE113" s="1">
        <v>2.5</v>
      </c>
      <c r="AF113" s="1">
        <v>85</v>
      </c>
      <c r="AG113" s="1">
        <v>0.2</v>
      </c>
      <c r="AH113" s="1">
        <v>0.7</v>
      </c>
      <c r="AI113" s="1">
        <v>1.8</v>
      </c>
      <c r="AJ113" s="1">
        <v>7.468</v>
      </c>
      <c r="AK113" s="1">
        <v>35.9</v>
      </c>
      <c r="AL113" s="1">
        <v>50.8</v>
      </c>
    </row>
    <row r="114" spans="1:38" x14ac:dyDescent="0.25">
      <c r="A114" s="1">
        <v>61</v>
      </c>
      <c r="B114" s="1" t="s">
        <v>40</v>
      </c>
      <c r="C114" s="1" t="s">
        <v>47</v>
      </c>
      <c r="D114" s="1" t="s">
        <v>51</v>
      </c>
      <c r="E114" s="1">
        <v>3.78</v>
      </c>
      <c r="F114" s="1">
        <v>30.4</v>
      </c>
      <c r="G114" s="1">
        <v>15.1</v>
      </c>
      <c r="H114" s="1">
        <v>10.5</v>
      </c>
      <c r="I114" s="1">
        <v>85.6</v>
      </c>
      <c r="J114" s="1">
        <v>988</v>
      </c>
      <c r="K114" s="1">
        <v>105.3</v>
      </c>
      <c r="L114" s="1">
        <v>32</v>
      </c>
      <c r="M114" s="1">
        <v>241</v>
      </c>
      <c r="N114" s="1">
        <v>10.1</v>
      </c>
      <c r="O114" s="1">
        <v>471</v>
      </c>
      <c r="P114" s="1">
        <v>37</v>
      </c>
      <c r="Q114" s="1">
        <v>32</v>
      </c>
      <c r="R114" s="1">
        <v>0.9</v>
      </c>
      <c r="S114" s="1">
        <v>39.26</v>
      </c>
      <c r="T114" s="1">
        <v>1.7</v>
      </c>
      <c r="U114" s="1">
        <v>16</v>
      </c>
      <c r="V114" s="1">
        <v>50</v>
      </c>
      <c r="W114" s="1">
        <v>4.5999999999999996</v>
      </c>
      <c r="X114" s="1">
        <v>0.37</v>
      </c>
      <c r="Y114" s="1">
        <v>6.8</v>
      </c>
      <c r="Z114" s="1">
        <v>28</v>
      </c>
      <c r="AA114" s="1">
        <v>138</v>
      </c>
      <c r="AB114" s="1">
        <v>4.5999999999999996</v>
      </c>
      <c r="AC114" s="1">
        <v>8.1</v>
      </c>
      <c r="AD114" s="1">
        <v>236</v>
      </c>
      <c r="AE114" s="1">
        <v>2.1</v>
      </c>
      <c r="AF114" s="1">
        <v>92</v>
      </c>
      <c r="AG114" s="1">
        <v>0.2</v>
      </c>
      <c r="AH114" s="1">
        <v>0.9</v>
      </c>
      <c r="AI114" s="1">
        <v>1.9</v>
      </c>
      <c r="AJ114" s="1">
        <v>7.4050000000000002</v>
      </c>
      <c r="AK114" s="1">
        <v>54.1</v>
      </c>
      <c r="AL114" s="1">
        <v>38</v>
      </c>
    </row>
    <row r="115" spans="1:38" x14ac:dyDescent="0.25">
      <c r="A115" s="1">
        <v>64</v>
      </c>
      <c r="B115" s="1" t="s">
        <v>41</v>
      </c>
      <c r="C115" s="1" t="s">
        <v>47</v>
      </c>
      <c r="D115" s="1" t="s">
        <v>51</v>
      </c>
      <c r="E115" s="1">
        <v>2.91</v>
      </c>
      <c r="F115" s="1">
        <v>24.2</v>
      </c>
      <c r="G115" s="1">
        <v>13.8</v>
      </c>
      <c r="H115" s="1">
        <v>17.2</v>
      </c>
      <c r="I115" s="1">
        <v>72</v>
      </c>
      <c r="J115" s="1">
        <v>340</v>
      </c>
      <c r="K115" s="1">
        <v>39</v>
      </c>
      <c r="L115" s="1">
        <v>5</v>
      </c>
      <c r="M115" s="1">
        <v>201</v>
      </c>
      <c r="N115" s="1">
        <v>8</v>
      </c>
      <c r="O115" s="1">
        <v>581</v>
      </c>
      <c r="P115" s="1">
        <v>34</v>
      </c>
      <c r="Q115" s="1">
        <v>20</v>
      </c>
      <c r="R115" s="1">
        <v>2</v>
      </c>
      <c r="S115" s="1">
        <v>3.1</v>
      </c>
      <c r="T115" s="1">
        <v>1.2</v>
      </c>
      <c r="U115" s="1">
        <v>13</v>
      </c>
      <c r="V115" s="1">
        <v>41</v>
      </c>
      <c r="W115" s="1">
        <v>4.2</v>
      </c>
      <c r="X115" s="1">
        <v>0.24</v>
      </c>
      <c r="Y115" s="1">
        <v>7.1</v>
      </c>
      <c r="Z115" s="1">
        <v>31</v>
      </c>
      <c r="AA115" s="1">
        <v>136</v>
      </c>
      <c r="AB115" s="1">
        <v>5.5</v>
      </c>
      <c r="AC115" s="1">
        <v>9.1999999999999993</v>
      </c>
      <c r="AD115" s="1">
        <v>160</v>
      </c>
      <c r="AE115" s="1">
        <v>3.8</v>
      </c>
      <c r="AF115" s="1">
        <v>83</v>
      </c>
      <c r="AG115" s="1">
        <v>0.2</v>
      </c>
      <c r="AH115" s="1">
        <v>1</v>
      </c>
      <c r="AI115" s="1">
        <v>2.8</v>
      </c>
      <c r="AJ115" s="1">
        <v>7.3390000000000004</v>
      </c>
      <c r="AK115" s="1">
        <v>35</v>
      </c>
      <c r="AL115" s="1">
        <v>29.3</v>
      </c>
    </row>
    <row r="116" spans="1:38" x14ac:dyDescent="0.25">
      <c r="A116" s="1">
        <v>73</v>
      </c>
      <c r="B116" s="1" t="s">
        <v>41</v>
      </c>
      <c r="C116" s="1" t="s">
        <v>47</v>
      </c>
      <c r="D116" s="1" t="s">
        <v>51</v>
      </c>
      <c r="E116" s="1">
        <v>5.03</v>
      </c>
      <c r="F116" s="1">
        <v>36.6</v>
      </c>
      <c r="G116" s="1">
        <v>3.1</v>
      </c>
      <c r="H116" s="1">
        <v>45.5</v>
      </c>
      <c r="I116" s="1">
        <v>51</v>
      </c>
      <c r="J116" s="1">
        <v>670</v>
      </c>
      <c r="K116" s="1">
        <v>1</v>
      </c>
      <c r="L116" s="1">
        <v>38</v>
      </c>
      <c r="M116" s="1">
        <v>547</v>
      </c>
      <c r="N116" s="1">
        <v>11.6</v>
      </c>
      <c r="O116" s="1">
        <v>204</v>
      </c>
      <c r="P116" s="1">
        <v>30</v>
      </c>
      <c r="Q116" s="1">
        <v>35</v>
      </c>
      <c r="R116" s="1">
        <v>0.9</v>
      </c>
      <c r="S116" s="1">
        <v>4.8</v>
      </c>
      <c r="T116" s="1">
        <v>1.3</v>
      </c>
      <c r="U116" s="1">
        <v>14</v>
      </c>
      <c r="V116" s="1">
        <v>35</v>
      </c>
      <c r="W116" s="1">
        <v>4.5</v>
      </c>
      <c r="X116" s="1">
        <v>0.49</v>
      </c>
      <c r="Y116" s="1">
        <v>7.6</v>
      </c>
      <c r="Z116" s="1">
        <v>13</v>
      </c>
      <c r="AA116" s="1">
        <v>137</v>
      </c>
      <c r="AB116" s="1">
        <v>4.3</v>
      </c>
      <c r="AC116" s="1">
        <v>8.1</v>
      </c>
      <c r="AD116" s="1">
        <v>94</v>
      </c>
      <c r="AE116" s="1">
        <v>3.1</v>
      </c>
      <c r="AF116" s="1">
        <v>96</v>
      </c>
      <c r="AG116" s="1">
        <v>0.3</v>
      </c>
      <c r="AH116" s="1">
        <v>0.9</v>
      </c>
      <c r="AI116" s="1">
        <v>2</v>
      </c>
      <c r="AJ116" s="1">
        <v>7.4509999999999996</v>
      </c>
      <c r="AK116" s="1">
        <v>37.700000000000003</v>
      </c>
      <c r="AL116" s="1">
        <v>30.9</v>
      </c>
    </row>
    <row r="117" spans="1:38" x14ac:dyDescent="0.25">
      <c r="A117" s="1">
        <v>74</v>
      </c>
      <c r="B117" s="1" t="s">
        <v>41</v>
      </c>
      <c r="C117" s="1" t="s">
        <v>47</v>
      </c>
      <c r="D117" s="1" t="s">
        <v>51</v>
      </c>
      <c r="E117" s="1">
        <v>5.17</v>
      </c>
      <c r="F117" s="1">
        <v>43.6</v>
      </c>
      <c r="G117" s="1">
        <v>4.5999999999999996</v>
      </c>
      <c r="H117" s="1">
        <v>26.9</v>
      </c>
      <c r="I117" s="1">
        <v>70.8</v>
      </c>
      <c r="J117" s="1">
        <v>850</v>
      </c>
      <c r="K117" s="1">
        <v>1</v>
      </c>
      <c r="L117" s="1">
        <v>12</v>
      </c>
      <c r="M117" s="1">
        <v>429</v>
      </c>
      <c r="N117" s="1">
        <v>14.2</v>
      </c>
      <c r="O117" s="1">
        <v>144</v>
      </c>
      <c r="P117" s="1">
        <v>39</v>
      </c>
      <c r="Q117" s="1">
        <v>24</v>
      </c>
      <c r="R117" s="1">
        <v>0.8</v>
      </c>
      <c r="S117" s="1">
        <v>10.199999999999999</v>
      </c>
      <c r="T117" s="1">
        <v>1.2</v>
      </c>
      <c r="U117" s="1">
        <v>13</v>
      </c>
      <c r="V117" s="1">
        <v>39</v>
      </c>
      <c r="W117" s="1">
        <v>4.8</v>
      </c>
      <c r="X117" s="1">
        <v>0.62</v>
      </c>
      <c r="Y117" s="1">
        <v>7.9</v>
      </c>
      <c r="Z117" s="1">
        <v>13</v>
      </c>
      <c r="AA117" s="1">
        <v>141</v>
      </c>
      <c r="AB117" s="1">
        <v>4.0999999999999996</v>
      </c>
      <c r="AC117" s="1">
        <v>8.9</v>
      </c>
      <c r="AD117" s="1">
        <v>182</v>
      </c>
      <c r="AE117" s="1">
        <v>2.7</v>
      </c>
      <c r="AF117" s="1">
        <v>92</v>
      </c>
      <c r="AG117" s="1">
        <v>0.2</v>
      </c>
      <c r="AH117" s="1">
        <v>0.9</v>
      </c>
      <c r="AI117" s="1">
        <v>2</v>
      </c>
      <c r="AJ117" s="1">
        <v>7.4980000000000002</v>
      </c>
      <c r="AK117" s="1">
        <v>48.6</v>
      </c>
      <c r="AL117" s="1">
        <v>52.9</v>
      </c>
    </row>
    <row r="118" spans="1:38" x14ac:dyDescent="0.25">
      <c r="A118" s="1">
        <v>78</v>
      </c>
      <c r="B118" s="1" t="s">
        <v>41</v>
      </c>
      <c r="C118" s="1" t="s">
        <v>47</v>
      </c>
      <c r="D118" s="1" t="s">
        <v>51</v>
      </c>
      <c r="E118" s="1">
        <v>3.7</v>
      </c>
      <c r="F118" s="1">
        <v>30.9</v>
      </c>
      <c r="G118" s="1">
        <v>24.4</v>
      </c>
      <c r="H118" s="1">
        <v>9.5</v>
      </c>
      <c r="I118" s="1">
        <v>88.5</v>
      </c>
      <c r="J118" s="1">
        <v>398</v>
      </c>
      <c r="K118" s="1">
        <v>126</v>
      </c>
      <c r="L118" s="1">
        <v>95</v>
      </c>
      <c r="M118" s="1">
        <v>206</v>
      </c>
      <c r="N118" s="1">
        <v>10.6</v>
      </c>
      <c r="O118" s="1">
        <v>292</v>
      </c>
      <c r="P118" s="1">
        <v>183</v>
      </c>
      <c r="Q118" s="1">
        <v>148</v>
      </c>
      <c r="R118" s="1">
        <v>4.4000000000000004</v>
      </c>
      <c r="S118" s="1">
        <v>5.2</v>
      </c>
      <c r="T118" s="1">
        <v>2.1</v>
      </c>
      <c r="U118" s="1">
        <v>18</v>
      </c>
      <c r="V118" s="1">
        <v>62</v>
      </c>
      <c r="W118" s="1">
        <v>5.5</v>
      </c>
      <c r="X118" s="1">
        <v>0.214</v>
      </c>
      <c r="Y118" s="1">
        <v>7.5</v>
      </c>
      <c r="Z118" s="1">
        <v>66</v>
      </c>
      <c r="AA118" s="1">
        <v>132</v>
      </c>
      <c r="AB118" s="1">
        <v>5.2</v>
      </c>
      <c r="AC118" s="1">
        <v>8.8000000000000007</v>
      </c>
      <c r="AD118" s="1">
        <v>242</v>
      </c>
      <c r="AE118" s="1">
        <v>3.6</v>
      </c>
      <c r="AF118" s="1">
        <v>82</v>
      </c>
      <c r="AG118" s="1">
        <v>0.2</v>
      </c>
      <c r="AH118" s="1">
        <v>1</v>
      </c>
      <c r="AI118" s="1">
        <v>2</v>
      </c>
      <c r="AJ118" s="1">
        <v>6.9809999999999999</v>
      </c>
      <c r="AK118" s="1">
        <v>53.7</v>
      </c>
      <c r="AL118" s="1">
        <v>53.3</v>
      </c>
    </row>
    <row r="119" spans="1:38" x14ac:dyDescent="0.25">
      <c r="A119" s="1">
        <v>79</v>
      </c>
      <c r="B119" s="1" t="s">
        <v>41</v>
      </c>
      <c r="C119" s="1" t="s">
        <v>47</v>
      </c>
      <c r="D119" s="1" t="s">
        <v>51</v>
      </c>
      <c r="E119" s="1">
        <v>5.27</v>
      </c>
      <c r="F119" s="1">
        <v>46.1</v>
      </c>
      <c r="G119" s="1">
        <v>10.7</v>
      </c>
      <c r="H119" s="1">
        <v>10.8</v>
      </c>
      <c r="I119" s="1">
        <v>84.1</v>
      </c>
      <c r="J119" s="1">
        <v>601</v>
      </c>
      <c r="K119" s="1">
        <v>1</v>
      </c>
      <c r="L119" s="1">
        <v>4</v>
      </c>
      <c r="M119" s="1">
        <v>231</v>
      </c>
      <c r="N119" s="1">
        <v>15.2</v>
      </c>
      <c r="O119" s="1">
        <v>311</v>
      </c>
      <c r="P119" s="1">
        <v>22</v>
      </c>
      <c r="Q119" s="1">
        <v>33</v>
      </c>
      <c r="R119" s="1">
        <v>0.7</v>
      </c>
      <c r="S119" s="1">
        <v>5.0999999999999996</v>
      </c>
      <c r="T119" s="1">
        <v>1.2</v>
      </c>
      <c r="U119" s="1">
        <v>12</v>
      </c>
      <c r="V119" s="1">
        <v>39</v>
      </c>
      <c r="W119" s="1">
        <v>4.8</v>
      </c>
      <c r="X119" s="1">
        <v>0.45</v>
      </c>
      <c r="Y119" s="1">
        <v>6.9</v>
      </c>
      <c r="Z119" s="1">
        <v>27</v>
      </c>
      <c r="AA119" s="1">
        <v>130</v>
      </c>
      <c r="AB119" s="1">
        <v>3.9</v>
      </c>
      <c r="AC119" s="1">
        <v>8.5</v>
      </c>
      <c r="AD119" s="1">
        <v>271</v>
      </c>
      <c r="AE119" s="1">
        <v>3.5</v>
      </c>
      <c r="AF119" s="1">
        <v>97</v>
      </c>
      <c r="AG119" s="1">
        <v>0.2</v>
      </c>
      <c r="AH119" s="1">
        <v>1.1000000000000001</v>
      </c>
      <c r="AI119" s="1">
        <v>1.8</v>
      </c>
      <c r="AJ119" s="1">
        <v>7.359</v>
      </c>
      <c r="AK119" s="1">
        <v>42.8</v>
      </c>
      <c r="AL119" s="1">
        <v>56.4</v>
      </c>
    </row>
    <row r="120" spans="1:38" x14ac:dyDescent="0.25">
      <c r="A120" s="1">
        <v>1</v>
      </c>
      <c r="B120" s="1" t="s">
        <v>41</v>
      </c>
      <c r="C120" s="1" t="s">
        <v>46</v>
      </c>
      <c r="D120" s="1" t="s">
        <v>50</v>
      </c>
      <c r="E120" s="1">
        <v>3.63</v>
      </c>
      <c r="F120" s="1">
        <v>27.8</v>
      </c>
      <c r="G120" s="1">
        <v>16.7</v>
      </c>
      <c r="H120" s="1">
        <v>11.1</v>
      </c>
      <c r="I120" s="1">
        <v>84.2</v>
      </c>
      <c r="J120" s="1">
        <v>110</v>
      </c>
      <c r="K120" s="1">
        <v>60</v>
      </c>
      <c r="L120" s="1">
        <v>35</v>
      </c>
      <c r="M120" s="1">
        <v>550</v>
      </c>
      <c r="N120" s="1">
        <v>8.1</v>
      </c>
      <c r="O120" s="1">
        <v>318</v>
      </c>
      <c r="P120" s="1">
        <v>31</v>
      </c>
      <c r="Q120" s="1">
        <v>45</v>
      </c>
      <c r="R120" s="1">
        <v>2.8</v>
      </c>
      <c r="S120" s="1">
        <v>7</v>
      </c>
      <c r="T120" s="1">
        <v>1.3</v>
      </c>
      <c r="U120" s="1">
        <v>14</v>
      </c>
      <c r="V120" s="1">
        <v>40</v>
      </c>
      <c r="W120" s="1">
        <v>1</v>
      </c>
      <c r="X120" s="1">
        <v>0.25</v>
      </c>
      <c r="Y120" s="1">
        <v>9.9</v>
      </c>
      <c r="Z120" s="1">
        <v>70</v>
      </c>
      <c r="AA120" s="1">
        <v>137</v>
      </c>
      <c r="AB120" s="1">
        <v>4.8</v>
      </c>
      <c r="AC120" s="1">
        <v>8.9</v>
      </c>
      <c r="AD120" s="1">
        <v>93</v>
      </c>
      <c r="AE120" s="1">
        <v>3.9</v>
      </c>
      <c r="AF120" s="1">
        <v>90</v>
      </c>
      <c r="AG120" s="1">
        <v>0.2</v>
      </c>
      <c r="AH120" s="1">
        <v>0.7</v>
      </c>
      <c r="AI120" s="4">
        <v>1.5</v>
      </c>
      <c r="AJ120" s="1">
        <v>7.3479999999999999</v>
      </c>
      <c r="AK120" s="1">
        <v>34.9</v>
      </c>
      <c r="AL120" s="1">
        <v>42.9</v>
      </c>
    </row>
    <row r="121" spans="1:38" x14ac:dyDescent="0.25">
      <c r="A121" s="1">
        <v>5</v>
      </c>
      <c r="B121" s="1" t="s">
        <v>41</v>
      </c>
      <c r="C121" s="1" t="s">
        <v>46</v>
      </c>
      <c r="D121" s="1" t="s">
        <v>50</v>
      </c>
      <c r="E121" s="1">
        <v>4.3</v>
      </c>
      <c r="F121" s="1">
        <v>45.9</v>
      </c>
      <c r="G121" s="1">
        <v>10.199999999999999</v>
      </c>
      <c r="H121" s="1">
        <v>10.1</v>
      </c>
      <c r="I121" s="1">
        <v>0</v>
      </c>
      <c r="J121" s="1">
        <v>721</v>
      </c>
      <c r="K121" s="1">
        <v>285</v>
      </c>
      <c r="L121" s="1">
        <v>85</v>
      </c>
      <c r="M121" s="1">
        <v>11832</v>
      </c>
      <c r="N121" s="1">
        <v>13.2</v>
      </c>
      <c r="O121" s="1">
        <v>193</v>
      </c>
      <c r="P121" s="1">
        <v>67</v>
      </c>
      <c r="Q121" s="1">
        <v>51</v>
      </c>
      <c r="R121" s="1">
        <v>0.7</v>
      </c>
      <c r="S121" s="1">
        <v>21.2</v>
      </c>
      <c r="T121" s="1">
        <v>1.2</v>
      </c>
      <c r="U121" s="1">
        <v>13</v>
      </c>
      <c r="V121" s="1">
        <v>30</v>
      </c>
      <c r="W121" s="1">
        <v>3.5</v>
      </c>
      <c r="X121" s="1">
        <v>0.17699999999999999</v>
      </c>
      <c r="Y121" s="1">
        <v>7.5</v>
      </c>
      <c r="Z121" s="1">
        <v>17</v>
      </c>
      <c r="AA121" s="1">
        <v>135</v>
      </c>
      <c r="AB121" s="1">
        <v>3.8</v>
      </c>
      <c r="AC121" s="1">
        <v>8.5</v>
      </c>
      <c r="AD121" s="1">
        <v>90</v>
      </c>
      <c r="AE121" s="1">
        <v>2.1</v>
      </c>
      <c r="AF121" s="1">
        <v>82</v>
      </c>
      <c r="AG121" s="1">
        <v>0.3</v>
      </c>
      <c r="AH121" s="1">
        <v>1.7</v>
      </c>
      <c r="AI121" s="1">
        <v>1.8</v>
      </c>
      <c r="AJ121" s="1">
        <v>7.5259999999999998</v>
      </c>
      <c r="AK121" s="1">
        <v>31.7</v>
      </c>
      <c r="AL121" s="1">
        <v>47.7</v>
      </c>
    </row>
    <row r="122" spans="1:38" x14ac:dyDescent="0.25">
      <c r="A122" s="1">
        <v>45</v>
      </c>
      <c r="B122" s="1" t="s">
        <v>40</v>
      </c>
      <c r="C122" s="1" t="s">
        <v>46</v>
      </c>
      <c r="D122" s="1" t="s">
        <v>50</v>
      </c>
      <c r="E122" s="1">
        <v>2.72</v>
      </c>
      <c r="F122" s="1">
        <v>26.3</v>
      </c>
      <c r="G122" s="1">
        <v>21</v>
      </c>
      <c r="H122" s="1">
        <v>8.6999999999999993</v>
      </c>
      <c r="I122" s="1">
        <v>89.9</v>
      </c>
      <c r="J122" s="1">
        <v>541</v>
      </c>
      <c r="K122" s="1">
        <v>102</v>
      </c>
      <c r="L122" s="1">
        <v>41</v>
      </c>
      <c r="M122" s="1">
        <v>205</v>
      </c>
      <c r="N122" s="1">
        <v>9</v>
      </c>
      <c r="O122" s="1">
        <v>78</v>
      </c>
      <c r="P122" s="1">
        <v>86</v>
      </c>
      <c r="Q122" s="1">
        <v>49</v>
      </c>
      <c r="R122" s="1">
        <v>1.9</v>
      </c>
      <c r="S122" s="1">
        <v>3.9</v>
      </c>
      <c r="T122" s="1">
        <v>1</v>
      </c>
      <c r="U122" s="1">
        <v>13</v>
      </c>
      <c r="V122" s="1">
        <v>39</v>
      </c>
      <c r="W122" s="1">
        <v>3.8</v>
      </c>
      <c r="X122" s="1">
        <v>0.19</v>
      </c>
      <c r="Y122" s="1">
        <v>7.8</v>
      </c>
      <c r="Z122" s="1">
        <v>48</v>
      </c>
      <c r="AA122" s="1">
        <v>153</v>
      </c>
      <c r="AB122" s="1">
        <v>3.5</v>
      </c>
      <c r="AC122" s="1">
        <v>8.1</v>
      </c>
      <c r="AD122" s="1">
        <v>112</v>
      </c>
      <c r="AE122" s="1">
        <v>2.4</v>
      </c>
      <c r="AF122" s="1">
        <v>83</v>
      </c>
      <c r="AG122" s="1">
        <v>0.5</v>
      </c>
      <c r="AH122" s="1">
        <v>1.3</v>
      </c>
      <c r="AI122" s="1">
        <v>2.2000000000000002</v>
      </c>
      <c r="AJ122" s="1">
        <v>7.3</v>
      </c>
      <c r="AK122" s="1">
        <v>49.4</v>
      </c>
      <c r="AL122" s="1">
        <v>49.3</v>
      </c>
    </row>
    <row r="123" spans="1:38" x14ac:dyDescent="0.25">
      <c r="A123" s="1">
        <v>65</v>
      </c>
      <c r="B123" s="1" t="s">
        <v>41</v>
      </c>
      <c r="C123" s="1" t="s">
        <v>46</v>
      </c>
      <c r="D123" s="1" t="s">
        <v>50</v>
      </c>
      <c r="E123" s="1">
        <v>3.59</v>
      </c>
      <c r="F123" s="1">
        <v>25.8</v>
      </c>
      <c r="G123" s="1">
        <v>10.3</v>
      </c>
      <c r="H123" s="1">
        <v>9.9</v>
      </c>
      <c r="I123" s="1">
        <v>86.3</v>
      </c>
      <c r="J123" s="1">
        <v>796</v>
      </c>
      <c r="K123" s="1">
        <v>45</v>
      </c>
      <c r="L123" s="1">
        <v>5</v>
      </c>
      <c r="M123" s="1">
        <v>1395</v>
      </c>
      <c r="N123" s="1">
        <v>8.4</v>
      </c>
      <c r="O123" s="1">
        <v>495</v>
      </c>
      <c r="P123" s="1">
        <v>30</v>
      </c>
      <c r="Q123" s="1">
        <v>11</v>
      </c>
      <c r="R123" s="1">
        <v>0.9</v>
      </c>
      <c r="S123" s="1">
        <v>34.299999999999997</v>
      </c>
      <c r="T123" s="1">
        <v>1.5</v>
      </c>
      <c r="U123" s="1">
        <v>15</v>
      </c>
      <c r="V123" s="1">
        <v>32</v>
      </c>
      <c r="W123" s="1">
        <v>4</v>
      </c>
      <c r="X123" s="1">
        <v>0.21</v>
      </c>
      <c r="Y123" s="1">
        <v>6.4</v>
      </c>
      <c r="Z123" s="1">
        <v>13</v>
      </c>
      <c r="AA123" s="1">
        <v>136</v>
      </c>
      <c r="AB123" s="1">
        <v>3</v>
      </c>
      <c r="AC123" s="1">
        <v>8.5</v>
      </c>
      <c r="AD123" s="1">
        <v>242</v>
      </c>
      <c r="AE123" s="1">
        <v>3.8</v>
      </c>
      <c r="AF123" s="1">
        <v>85</v>
      </c>
      <c r="AG123" s="1">
        <v>0.2</v>
      </c>
      <c r="AH123" s="1">
        <v>1</v>
      </c>
      <c r="AI123" s="1">
        <v>2.1</v>
      </c>
      <c r="AJ123" s="1">
        <v>7.5309999999999997</v>
      </c>
      <c r="AK123" s="1">
        <v>37.5</v>
      </c>
      <c r="AL123" s="1">
        <v>75.900000000000006</v>
      </c>
    </row>
    <row r="124" spans="1:38" x14ac:dyDescent="0.25">
      <c r="A124" s="1">
        <v>75</v>
      </c>
      <c r="B124" s="1" t="s">
        <v>41</v>
      </c>
      <c r="C124" s="1" t="s">
        <v>46</v>
      </c>
      <c r="D124" s="1" t="s">
        <v>50</v>
      </c>
      <c r="E124" s="1">
        <v>4.79</v>
      </c>
      <c r="F124" s="1">
        <v>33.5</v>
      </c>
      <c r="G124" s="1">
        <v>5.3</v>
      </c>
      <c r="H124" s="1">
        <v>7.5</v>
      </c>
      <c r="I124" s="1">
        <v>87.5</v>
      </c>
      <c r="J124" s="1">
        <v>697</v>
      </c>
      <c r="K124" s="1">
        <v>174</v>
      </c>
      <c r="L124" s="1">
        <v>84</v>
      </c>
      <c r="M124" s="1">
        <v>4059</v>
      </c>
      <c r="N124" s="1">
        <v>10.6</v>
      </c>
      <c r="O124" s="1">
        <v>257</v>
      </c>
      <c r="P124" s="1">
        <v>35</v>
      </c>
      <c r="Q124" s="1">
        <v>15</v>
      </c>
      <c r="R124" s="1">
        <v>0.9</v>
      </c>
      <c r="S124" s="1">
        <v>63.33</v>
      </c>
      <c r="T124" s="1">
        <v>1.2</v>
      </c>
      <c r="U124" s="1">
        <v>13</v>
      </c>
      <c r="V124" s="1">
        <v>27</v>
      </c>
      <c r="W124" s="1">
        <v>4.9000000000000004</v>
      </c>
      <c r="X124" s="1">
        <v>0.05</v>
      </c>
      <c r="Y124" s="1">
        <v>7.8</v>
      </c>
      <c r="Z124" s="1">
        <v>16</v>
      </c>
      <c r="AA124" s="1">
        <v>136</v>
      </c>
      <c r="AB124" s="1">
        <v>4.0999999999999996</v>
      </c>
      <c r="AC124" s="1">
        <v>8</v>
      </c>
      <c r="AD124" s="1">
        <v>386</v>
      </c>
      <c r="AE124" s="1">
        <v>3.9</v>
      </c>
      <c r="AF124" s="1">
        <v>97</v>
      </c>
      <c r="AG124" s="1">
        <v>0.2</v>
      </c>
      <c r="AH124" s="1">
        <v>1.1000000000000001</v>
      </c>
      <c r="AI124" s="1">
        <v>2.1</v>
      </c>
      <c r="AJ124" s="1">
        <v>7.5350000000000001</v>
      </c>
      <c r="AK124" s="1">
        <v>39.799999999999997</v>
      </c>
      <c r="AL124" s="1">
        <v>48.3</v>
      </c>
    </row>
    <row r="125" spans="1:38" x14ac:dyDescent="0.25">
      <c r="A125" s="1">
        <v>130</v>
      </c>
      <c r="B125" s="1" t="s">
        <v>41</v>
      </c>
      <c r="C125" s="1" t="s">
        <v>46</v>
      </c>
      <c r="D125" s="1" t="s">
        <v>50</v>
      </c>
      <c r="E125" s="1">
        <v>2.89</v>
      </c>
      <c r="F125" s="1">
        <v>32.1</v>
      </c>
      <c r="G125" s="1">
        <v>11.5</v>
      </c>
      <c r="H125" s="1">
        <v>8.5</v>
      </c>
      <c r="I125" s="1">
        <v>5.4</v>
      </c>
      <c r="J125" s="1">
        <v>759</v>
      </c>
      <c r="K125" s="1">
        <v>106</v>
      </c>
      <c r="L125" s="1">
        <v>39</v>
      </c>
      <c r="M125" s="1">
        <v>964</v>
      </c>
      <c r="N125" s="1">
        <v>6.4</v>
      </c>
      <c r="O125" s="1">
        <v>325</v>
      </c>
      <c r="P125" s="1">
        <v>55</v>
      </c>
      <c r="Q125" s="1">
        <v>49</v>
      </c>
      <c r="R125" s="1">
        <v>2.1</v>
      </c>
      <c r="S125" s="1">
        <v>6.8</v>
      </c>
      <c r="T125" s="1">
        <v>1</v>
      </c>
      <c r="U125" s="1">
        <v>12</v>
      </c>
      <c r="V125" s="1">
        <v>39</v>
      </c>
      <c r="W125" s="1">
        <v>3.8</v>
      </c>
      <c r="X125" s="1">
        <v>0.14000000000000001</v>
      </c>
      <c r="Y125" s="1">
        <v>7.8</v>
      </c>
      <c r="Z125" s="1">
        <v>32</v>
      </c>
      <c r="AA125" s="1">
        <v>142</v>
      </c>
      <c r="AB125" s="1">
        <v>4.2</v>
      </c>
      <c r="AC125" s="1">
        <v>8.9</v>
      </c>
      <c r="AD125" s="1">
        <v>134</v>
      </c>
      <c r="AE125" s="1">
        <v>3.4</v>
      </c>
      <c r="AF125" s="1">
        <v>95</v>
      </c>
      <c r="AG125" s="1">
        <v>0.2</v>
      </c>
      <c r="AH125" s="1">
        <v>0.9</v>
      </c>
      <c r="AI125" s="1">
        <v>1.8</v>
      </c>
      <c r="AJ125" s="1">
        <v>7.4710000000000001</v>
      </c>
      <c r="AK125" s="1">
        <v>31.5</v>
      </c>
      <c r="AL125" s="1">
        <v>48.5</v>
      </c>
    </row>
    <row r="126" spans="1:38" x14ac:dyDescent="0.25">
      <c r="A126" s="1">
        <v>131</v>
      </c>
      <c r="B126" s="1" t="s">
        <v>41</v>
      </c>
      <c r="C126" s="1" t="s">
        <v>46</v>
      </c>
      <c r="D126" s="1" t="s">
        <v>50</v>
      </c>
      <c r="E126" s="1">
        <v>3.41</v>
      </c>
      <c r="F126" s="1">
        <v>25.4</v>
      </c>
      <c r="G126" s="1">
        <v>17.399999999999999</v>
      </c>
      <c r="H126" s="1">
        <v>10.59</v>
      </c>
      <c r="I126" s="1">
        <v>25.1</v>
      </c>
      <c r="J126" s="1">
        <v>786</v>
      </c>
      <c r="K126" s="1">
        <v>128</v>
      </c>
      <c r="L126" s="1">
        <v>42</v>
      </c>
      <c r="M126" s="1">
        <v>1134</v>
      </c>
      <c r="N126" s="1">
        <v>11.5</v>
      </c>
      <c r="O126" s="1">
        <v>369</v>
      </c>
      <c r="P126" s="1">
        <v>61</v>
      </c>
      <c r="Q126" s="1">
        <v>57</v>
      </c>
      <c r="R126" s="1">
        <v>1.9</v>
      </c>
      <c r="S126" s="1">
        <v>8.6999999999999993</v>
      </c>
      <c r="T126" s="1">
        <v>1.2</v>
      </c>
      <c r="U126" s="1">
        <v>12</v>
      </c>
      <c r="V126" s="1">
        <v>36</v>
      </c>
      <c r="W126" s="1">
        <v>3.5</v>
      </c>
      <c r="X126" s="1">
        <v>0.14499999999999999</v>
      </c>
      <c r="Y126" s="1">
        <v>7.5</v>
      </c>
      <c r="Z126" s="1">
        <v>40</v>
      </c>
      <c r="AA126" s="1">
        <v>145</v>
      </c>
      <c r="AB126" s="1">
        <v>4.5</v>
      </c>
      <c r="AC126" s="1">
        <v>8.4</v>
      </c>
      <c r="AD126" s="1">
        <v>128</v>
      </c>
      <c r="AE126" s="1">
        <v>3.8</v>
      </c>
      <c r="AF126" s="1">
        <v>80</v>
      </c>
      <c r="AG126" s="1">
        <v>0.3</v>
      </c>
      <c r="AH126" s="1">
        <v>1.2</v>
      </c>
      <c r="AI126" s="1">
        <v>2</v>
      </c>
      <c r="AJ126" s="1">
        <v>7.5419999999999998</v>
      </c>
      <c r="AK126" s="1">
        <v>39.4</v>
      </c>
      <c r="AL126" s="1">
        <v>42.3</v>
      </c>
    </row>
    <row r="127" spans="1:38" x14ac:dyDescent="0.25">
      <c r="A127" s="1">
        <v>132</v>
      </c>
      <c r="B127" s="1" t="s">
        <v>41</v>
      </c>
      <c r="C127" s="1" t="s">
        <v>46</v>
      </c>
      <c r="D127" s="1" t="s">
        <v>50</v>
      </c>
      <c r="E127" s="1">
        <v>3.98</v>
      </c>
      <c r="F127" s="1">
        <v>28.1</v>
      </c>
      <c r="G127" s="1">
        <v>12.4</v>
      </c>
      <c r="H127" s="1">
        <v>21.3</v>
      </c>
      <c r="I127" s="1">
        <v>22</v>
      </c>
      <c r="J127" s="1">
        <v>697</v>
      </c>
      <c r="K127" s="1">
        <v>201</v>
      </c>
      <c r="L127" s="1">
        <v>26</v>
      </c>
      <c r="M127" s="1">
        <v>841</v>
      </c>
      <c r="N127" s="1">
        <v>8.9</v>
      </c>
      <c r="O127" s="1">
        <v>99</v>
      </c>
      <c r="P127" s="1">
        <v>41</v>
      </c>
      <c r="Q127" s="1">
        <v>36</v>
      </c>
      <c r="R127" s="1">
        <v>1.6</v>
      </c>
      <c r="S127" s="1">
        <v>12</v>
      </c>
      <c r="T127" s="1">
        <v>1.5</v>
      </c>
      <c r="U127" s="1">
        <v>15</v>
      </c>
      <c r="V127" s="1">
        <v>32</v>
      </c>
      <c r="W127" s="1">
        <v>4.2</v>
      </c>
      <c r="X127" s="1">
        <v>0.13700000000000001</v>
      </c>
      <c r="Y127" s="1">
        <v>6.8</v>
      </c>
      <c r="Z127" s="1">
        <v>29</v>
      </c>
      <c r="AA127" s="1">
        <v>139</v>
      </c>
      <c r="AB127" s="1">
        <v>3.9</v>
      </c>
      <c r="AC127" s="1">
        <v>8.8000000000000007</v>
      </c>
      <c r="AD127" s="1">
        <v>119</v>
      </c>
      <c r="AE127" s="1">
        <v>2.1</v>
      </c>
      <c r="AF127" s="1">
        <v>81</v>
      </c>
      <c r="AG127" s="1">
        <v>0.2</v>
      </c>
      <c r="AH127" s="1">
        <v>1</v>
      </c>
      <c r="AI127" s="1">
        <v>2.1</v>
      </c>
      <c r="AJ127" s="1">
        <v>7.5679999999999996</v>
      </c>
      <c r="AK127" s="1">
        <v>42.5</v>
      </c>
      <c r="AL127" s="1">
        <v>68.099999999999994</v>
      </c>
    </row>
    <row r="128" spans="1:38" x14ac:dyDescent="0.25">
      <c r="A128" s="1">
        <v>3</v>
      </c>
      <c r="B128" s="1" t="s">
        <v>41</v>
      </c>
      <c r="C128" s="1" t="s">
        <v>47</v>
      </c>
      <c r="D128" s="1" t="s">
        <v>50</v>
      </c>
      <c r="E128" s="1">
        <v>4.8099999999999996</v>
      </c>
      <c r="F128" s="1">
        <v>43.7</v>
      </c>
      <c r="G128" s="1">
        <v>10.8</v>
      </c>
      <c r="H128" s="1">
        <v>8.8000000000000007</v>
      </c>
      <c r="I128" s="1">
        <v>87.2</v>
      </c>
      <c r="J128" s="1">
        <v>150</v>
      </c>
      <c r="K128" s="1">
        <v>60</v>
      </c>
      <c r="L128" s="1">
        <v>68</v>
      </c>
      <c r="M128" s="1">
        <v>360</v>
      </c>
      <c r="N128" s="1">
        <v>13.8</v>
      </c>
      <c r="O128" s="1">
        <v>265</v>
      </c>
      <c r="P128" s="1">
        <v>52</v>
      </c>
      <c r="Q128" s="1">
        <v>21</v>
      </c>
      <c r="R128" s="1">
        <v>1</v>
      </c>
      <c r="S128" s="1">
        <v>9.33</v>
      </c>
      <c r="T128" s="1">
        <v>1.2</v>
      </c>
      <c r="U128" s="1">
        <v>13</v>
      </c>
      <c r="V128" s="1">
        <v>30</v>
      </c>
      <c r="W128" s="1">
        <v>4</v>
      </c>
      <c r="X128" s="1">
        <v>0.15</v>
      </c>
      <c r="Y128" s="1">
        <v>9.5</v>
      </c>
      <c r="Z128" s="1">
        <v>18</v>
      </c>
      <c r="AA128" s="1">
        <v>142</v>
      </c>
      <c r="AB128" s="1">
        <v>3.8</v>
      </c>
      <c r="AC128" s="1">
        <v>8.6999999999999993</v>
      </c>
      <c r="AD128" s="1">
        <v>128</v>
      </c>
      <c r="AE128" s="1">
        <v>3</v>
      </c>
      <c r="AF128" s="1">
        <v>80</v>
      </c>
      <c r="AG128" s="1">
        <v>0.2</v>
      </c>
      <c r="AH128" s="1">
        <v>0.9</v>
      </c>
      <c r="AI128" s="1">
        <v>1.9</v>
      </c>
      <c r="AJ128" s="1">
        <v>7.52</v>
      </c>
      <c r="AK128" s="1">
        <v>34.4</v>
      </c>
      <c r="AL128" s="1">
        <v>21.4</v>
      </c>
    </row>
    <row r="129" spans="1:38" x14ac:dyDescent="0.25">
      <c r="A129" s="1">
        <v>33</v>
      </c>
      <c r="B129" s="1" t="s">
        <v>41</v>
      </c>
      <c r="C129" s="1" t="s">
        <v>47</v>
      </c>
      <c r="D129" s="1" t="s">
        <v>50</v>
      </c>
      <c r="E129" s="1">
        <v>3.53</v>
      </c>
      <c r="F129" s="1">
        <v>27.7</v>
      </c>
      <c r="G129" s="1">
        <v>7.1</v>
      </c>
      <c r="H129" s="1">
        <v>14.3</v>
      </c>
      <c r="I129" s="1">
        <v>83</v>
      </c>
      <c r="J129" s="1">
        <v>529</v>
      </c>
      <c r="K129" s="1">
        <v>103</v>
      </c>
      <c r="L129" s="1">
        <v>45</v>
      </c>
      <c r="M129" s="1">
        <v>3.3</v>
      </c>
      <c r="N129" s="1">
        <v>8.9</v>
      </c>
      <c r="O129" s="1">
        <v>683</v>
      </c>
      <c r="P129" s="1">
        <v>24</v>
      </c>
      <c r="Q129" s="1">
        <v>25</v>
      </c>
      <c r="R129" s="1">
        <v>1.3</v>
      </c>
      <c r="S129" s="1">
        <v>13.5</v>
      </c>
      <c r="T129" s="1">
        <v>1</v>
      </c>
      <c r="U129" s="1">
        <v>12</v>
      </c>
      <c r="V129" s="1">
        <v>32</v>
      </c>
      <c r="W129" s="1">
        <v>4</v>
      </c>
      <c r="X129" s="1">
        <v>0.14199999999999999</v>
      </c>
      <c r="Y129" s="1">
        <v>7.6</v>
      </c>
      <c r="Z129" s="1">
        <v>33</v>
      </c>
      <c r="AA129" s="1">
        <v>141</v>
      </c>
      <c r="AB129" s="1">
        <v>4.4000000000000004</v>
      </c>
      <c r="AC129" s="1">
        <v>9.8000000000000007</v>
      </c>
      <c r="AD129" s="1">
        <v>158</v>
      </c>
      <c r="AE129" s="1">
        <v>3.6</v>
      </c>
      <c r="AF129" s="1">
        <v>85</v>
      </c>
      <c r="AG129" s="1">
        <v>0.3</v>
      </c>
      <c r="AH129" s="1">
        <v>1.2</v>
      </c>
      <c r="AI129" s="1">
        <v>2.1</v>
      </c>
      <c r="AJ129" s="1">
        <v>7.3739999999999997</v>
      </c>
      <c r="AK129" s="1">
        <v>43.2</v>
      </c>
      <c r="AL129" s="1">
        <v>29.6</v>
      </c>
    </row>
    <row r="130" spans="1:38" x14ac:dyDescent="0.25">
      <c r="A130" s="1">
        <v>36</v>
      </c>
      <c r="B130" s="1" t="s">
        <v>43</v>
      </c>
      <c r="C130" s="1" t="s">
        <v>47</v>
      </c>
      <c r="D130" s="1" t="s">
        <v>50</v>
      </c>
      <c r="E130" s="1">
        <v>4.3499999999999996</v>
      </c>
      <c r="F130" s="1">
        <v>39.9</v>
      </c>
      <c r="G130" s="1">
        <v>12.9</v>
      </c>
      <c r="H130" s="1">
        <v>8.4</v>
      </c>
      <c r="I130" s="1">
        <v>75</v>
      </c>
      <c r="J130" s="1">
        <v>729</v>
      </c>
      <c r="K130" s="1">
        <v>135</v>
      </c>
      <c r="L130" s="1">
        <v>74</v>
      </c>
      <c r="M130" s="1">
        <v>4.0999999999999996</v>
      </c>
      <c r="N130" s="1">
        <v>13.3</v>
      </c>
      <c r="O130" s="1">
        <v>275</v>
      </c>
      <c r="P130" s="1">
        <v>50</v>
      </c>
      <c r="Q130" s="1">
        <v>33</v>
      </c>
      <c r="R130" s="1">
        <v>0.8</v>
      </c>
      <c r="S130" s="1">
        <v>12.7</v>
      </c>
      <c r="T130" s="1">
        <v>1.2</v>
      </c>
      <c r="U130" s="1">
        <v>13</v>
      </c>
      <c r="V130" s="1">
        <v>36</v>
      </c>
      <c r="W130" s="1">
        <v>3.7</v>
      </c>
      <c r="X130" s="1">
        <v>0.14199999999999999</v>
      </c>
      <c r="Y130" s="1">
        <v>7.4</v>
      </c>
      <c r="Z130" s="1">
        <v>18</v>
      </c>
      <c r="AA130" s="1">
        <v>142</v>
      </c>
      <c r="AB130" s="1">
        <v>4.5999999999999996</v>
      </c>
      <c r="AC130" s="1">
        <v>8.1999999999999993</v>
      </c>
      <c r="AD130" s="1">
        <v>114</v>
      </c>
      <c r="AE130" s="1">
        <v>3.4</v>
      </c>
      <c r="AF130" s="1">
        <v>82</v>
      </c>
      <c r="AG130" s="1">
        <v>0.2</v>
      </c>
      <c r="AH130" s="1">
        <v>0.7</v>
      </c>
      <c r="AI130" s="1">
        <v>2.1</v>
      </c>
      <c r="AJ130" s="1">
        <v>7.4720000000000004</v>
      </c>
      <c r="AK130" s="1">
        <v>38.9</v>
      </c>
      <c r="AL130" s="1">
        <v>40.799999999999997</v>
      </c>
    </row>
    <row r="131" spans="1:38" x14ac:dyDescent="0.25">
      <c r="A131" s="1">
        <v>67</v>
      </c>
      <c r="B131" s="1" t="s">
        <v>42</v>
      </c>
      <c r="C131" s="1" t="s">
        <v>47</v>
      </c>
      <c r="D131" s="1" t="s">
        <v>50</v>
      </c>
      <c r="E131" s="1">
        <v>4.09</v>
      </c>
      <c r="F131" s="1">
        <v>29.2</v>
      </c>
      <c r="G131" s="1">
        <v>11.2</v>
      </c>
      <c r="H131" s="1">
        <v>18.899999999999999</v>
      </c>
      <c r="I131" s="1">
        <v>73.599999999999994</v>
      </c>
      <c r="J131" s="1">
        <v>481</v>
      </c>
      <c r="K131" s="1">
        <v>14.9</v>
      </c>
      <c r="L131" s="1">
        <v>89</v>
      </c>
      <c r="M131" s="1">
        <v>1205</v>
      </c>
      <c r="N131" s="1">
        <v>9.9</v>
      </c>
      <c r="O131" s="1">
        <v>374</v>
      </c>
      <c r="P131" s="1">
        <v>37</v>
      </c>
      <c r="Q131" s="1">
        <v>52</v>
      </c>
      <c r="R131" s="1">
        <v>0.9</v>
      </c>
      <c r="S131" s="1">
        <v>21.2</v>
      </c>
      <c r="T131" s="1">
        <v>1.3</v>
      </c>
      <c r="U131" s="1">
        <v>14</v>
      </c>
      <c r="V131" s="1">
        <v>37</v>
      </c>
      <c r="W131" s="1">
        <v>4.2</v>
      </c>
      <c r="X131" s="1">
        <v>0.17</v>
      </c>
      <c r="Y131" s="1">
        <v>7.5</v>
      </c>
      <c r="Z131" s="1">
        <v>20</v>
      </c>
      <c r="AA131" s="1">
        <v>137</v>
      </c>
      <c r="AB131" s="1">
        <v>4</v>
      </c>
      <c r="AC131" s="1">
        <v>10.1</v>
      </c>
      <c r="AD131" s="1">
        <v>214</v>
      </c>
      <c r="AE131" s="1">
        <v>4</v>
      </c>
      <c r="AF131" s="1">
        <v>79</v>
      </c>
      <c r="AG131" s="1">
        <v>0.2</v>
      </c>
      <c r="AH131" s="1">
        <v>0.6</v>
      </c>
      <c r="AI131" s="1">
        <v>2</v>
      </c>
      <c r="AJ131" s="1">
        <v>7.3780000000000001</v>
      </c>
      <c r="AK131" s="1">
        <v>38.6</v>
      </c>
      <c r="AL131" s="1">
        <v>40.6</v>
      </c>
    </row>
    <row r="132" spans="1:38" x14ac:dyDescent="0.25">
      <c r="A132" s="1">
        <v>72</v>
      </c>
      <c r="B132" s="1" t="s">
        <v>41</v>
      </c>
      <c r="C132" s="1" t="s">
        <v>47</v>
      </c>
      <c r="D132" s="1" t="s">
        <v>50</v>
      </c>
      <c r="E132" s="1">
        <v>2.15</v>
      </c>
      <c r="F132" s="1">
        <v>20.100000000000001</v>
      </c>
      <c r="G132" s="1">
        <v>15</v>
      </c>
      <c r="H132" s="1">
        <v>29.9</v>
      </c>
      <c r="I132" s="1">
        <v>65.5</v>
      </c>
      <c r="J132" s="1">
        <v>1600</v>
      </c>
      <c r="K132" s="1">
        <v>15</v>
      </c>
      <c r="L132" s="1">
        <v>97</v>
      </c>
      <c r="M132" s="1">
        <v>964</v>
      </c>
      <c r="N132" s="1">
        <v>6.2</v>
      </c>
      <c r="O132" s="1">
        <v>268</v>
      </c>
      <c r="P132" s="1">
        <v>33</v>
      </c>
      <c r="Q132" s="1">
        <v>20</v>
      </c>
      <c r="R132" s="1">
        <v>3.7</v>
      </c>
      <c r="S132" s="1">
        <v>25.5</v>
      </c>
      <c r="T132" s="1">
        <v>1.2</v>
      </c>
      <c r="U132" s="1">
        <v>13</v>
      </c>
      <c r="V132" s="1">
        <v>27</v>
      </c>
      <c r="W132" s="1">
        <v>4.5999999999999996</v>
      </c>
      <c r="X132" s="1">
        <v>0.24</v>
      </c>
      <c r="Y132" s="1">
        <v>7.4</v>
      </c>
      <c r="Z132" s="1">
        <v>69</v>
      </c>
      <c r="AA132" s="1">
        <v>133</v>
      </c>
      <c r="AB132" s="1">
        <v>4.4000000000000004</v>
      </c>
      <c r="AC132" s="1">
        <v>9.4</v>
      </c>
      <c r="AD132" s="1">
        <v>116</v>
      </c>
      <c r="AE132" s="1">
        <v>4.7</v>
      </c>
      <c r="AF132" s="1">
        <v>94</v>
      </c>
      <c r="AG132" s="1">
        <v>0.2</v>
      </c>
      <c r="AH132" s="1">
        <v>1</v>
      </c>
      <c r="AI132" s="1">
        <v>2</v>
      </c>
      <c r="AJ132" s="1">
        <v>7.48</v>
      </c>
      <c r="AK132" s="1">
        <v>47.9</v>
      </c>
      <c r="AL132" s="1">
        <v>47.4</v>
      </c>
    </row>
    <row r="133" spans="1:38" x14ac:dyDescent="0.25">
      <c r="A133" s="1">
        <v>80</v>
      </c>
      <c r="B133" s="1" t="s">
        <v>41</v>
      </c>
      <c r="C133" s="1" t="s">
        <v>47</v>
      </c>
      <c r="D133" s="1" t="s">
        <v>50</v>
      </c>
      <c r="E133" s="1">
        <v>4.25</v>
      </c>
      <c r="F133" s="1">
        <v>32.5</v>
      </c>
      <c r="G133" s="1">
        <v>14.3</v>
      </c>
      <c r="H133" s="1">
        <v>35.299999999999997</v>
      </c>
      <c r="I133" s="1">
        <v>61.4</v>
      </c>
      <c r="J133" s="1">
        <v>714</v>
      </c>
      <c r="K133" s="1">
        <v>110</v>
      </c>
      <c r="L133" s="1">
        <v>29</v>
      </c>
      <c r="M133" s="1">
        <v>225</v>
      </c>
      <c r="N133" s="1">
        <v>10.5</v>
      </c>
      <c r="O133" s="1">
        <v>306</v>
      </c>
      <c r="P133" s="1">
        <v>20</v>
      </c>
      <c r="Q133" s="1">
        <v>17</v>
      </c>
      <c r="R133" s="1">
        <v>1.1000000000000001</v>
      </c>
      <c r="S133" s="1">
        <v>5.5</v>
      </c>
      <c r="T133" s="1">
        <v>1</v>
      </c>
      <c r="U133" s="1">
        <v>12</v>
      </c>
      <c r="V133" s="1">
        <v>45</v>
      </c>
      <c r="W133" s="1">
        <v>4.5999999999999996</v>
      </c>
      <c r="X133" s="1">
        <v>0.27</v>
      </c>
      <c r="Y133" s="1">
        <v>7.5</v>
      </c>
      <c r="Z133" s="1">
        <v>40</v>
      </c>
      <c r="AA133" s="1">
        <v>141</v>
      </c>
      <c r="AB133" s="1">
        <v>5.2</v>
      </c>
      <c r="AC133" s="1">
        <v>8.6</v>
      </c>
      <c r="AD133" s="1">
        <v>146</v>
      </c>
      <c r="AE133" s="1">
        <v>7.1</v>
      </c>
      <c r="AF133" s="1">
        <v>92</v>
      </c>
      <c r="AG133" s="1">
        <v>0.2</v>
      </c>
      <c r="AH133" s="1">
        <v>0.8</v>
      </c>
      <c r="AI133" s="1">
        <v>2</v>
      </c>
      <c r="AJ133" s="1">
        <v>7.165</v>
      </c>
      <c r="AK133" s="1">
        <v>58.5</v>
      </c>
      <c r="AL133" s="1">
        <v>72.7</v>
      </c>
    </row>
    <row r="134" spans="1:38" x14ac:dyDescent="0.25">
      <c r="A134" s="1">
        <v>133</v>
      </c>
      <c r="B134" s="1" t="s">
        <v>41</v>
      </c>
      <c r="C134" s="1" t="s">
        <v>47</v>
      </c>
      <c r="D134" s="1" t="s">
        <v>50</v>
      </c>
      <c r="E134" s="1">
        <v>2.65</v>
      </c>
      <c r="F134" s="1">
        <v>33.700000000000003</v>
      </c>
      <c r="G134" s="1">
        <v>10</v>
      </c>
      <c r="H134" s="1">
        <v>4.5999999999999996</v>
      </c>
      <c r="I134" s="1">
        <v>10.9</v>
      </c>
      <c r="J134" s="1">
        <v>879</v>
      </c>
      <c r="K134" s="1">
        <v>136</v>
      </c>
      <c r="L134" s="1">
        <v>19</v>
      </c>
      <c r="M134" s="1">
        <v>106</v>
      </c>
      <c r="N134" s="1">
        <v>10.7</v>
      </c>
      <c r="O134" s="1">
        <v>115</v>
      </c>
      <c r="P134" s="1">
        <v>84</v>
      </c>
      <c r="Q134" s="1">
        <v>69</v>
      </c>
      <c r="R134" s="1">
        <v>2</v>
      </c>
      <c r="S134" s="1">
        <v>10</v>
      </c>
      <c r="T134" s="1">
        <v>1.3</v>
      </c>
      <c r="U134" s="1">
        <v>13</v>
      </c>
      <c r="V134" s="1">
        <v>31</v>
      </c>
      <c r="W134" s="1">
        <v>4.7</v>
      </c>
      <c r="X134" s="1">
        <v>0.18</v>
      </c>
      <c r="Y134" s="1">
        <v>7.5</v>
      </c>
      <c r="Z134" s="1">
        <v>36</v>
      </c>
      <c r="AA134" s="1">
        <v>137</v>
      </c>
      <c r="AB134" s="1">
        <v>4.0999999999999996</v>
      </c>
      <c r="AC134" s="1">
        <v>8.5</v>
      </c>
      <c r="AD134" s="1">
        <v>148</v>
      </c>
      <c r="AE134" s="1">
        <v>3.5</v>
      </c>
      <c r="AF134" s="1">
        <v>79</v>
      </c>
      <c r="AG134" s="1">
        <v>0.3</v>
      </c>
      <c r="AH134" s="1">
        <v>1.2</v>
      </c>
      <c r="AI134" s="1">
        <v>1.9</v>
      </c>
      <c r="AJ134" s="1">
        <v>7.3970000000000002</v>
      </c>
      <c r="AK134" s="1">
        <v>48.1</v>
      </c>
      <c r="AL134" s="1">
        <v>75.2</v>
      </c>
    </row>
    <row r="135" spans="1:38" x14ac:dyDescent="0.25">
      <c r="A135" s="1">
        <v>134</v>
      </c>
      <c r="B135" s="1" t="s">
        <v>41</v>
      </c>
      <c r="C135" s="1" t="s">
        <v>47</v>
      </c>
      <c r="D135" s="1" t="s">
        <v>50</v>
      </c>
      <c r="E135" s="1">
        <v>4.12</v>
      </c>
      <c r="F135" s="1">
        <v>40.9</v>
      </c>
      <c r="G135" s="1">
        <v>5.0999999999999996</v>
      </c>
      <c r="H135" s="1">
        <v>12.7</v>
      </c>
      <c r="I135" s="1">
        <v>78.400000000000006</v>
      </c>
      <c r="J135" s="1">
        <v>958</v>
      </c>
      <c r="K135" s="1">
        <v>98</v>
      </c>
      <c r="L135" s="1">
        <v>28</v>
      </c>
      <c r="M135" s="1">
        <v>159</v>
      </c>
      <c r="N135" s="1">
        <v>11.9</v>
      </c>
      <c r="O135" s="1">
        <v>378</v>
      </c>
      <c r="P135" s="1">
        <v>25</v>
      </c>
      <c r="Q135" s="1">
        <v>19</v>
      </c>
      <c r="R135" s="1">
        <v>1.5</v>
      </c>
      <c r="S135" s="1">
        <v>5.9</v>
      </c>
      <c r="T135" s="1">
        <v>1</v>
      </c>
      <c r="U135" s="1">
        <v>14</v>
      </c>
      <c r="V135" s="1">
        <v>36</v>
      </c>
      <c r="W135" s="1">
        <v>3.9</v>
      </c>
      <c r="X135" s="1">
        <v>0.27</v>
      </c>
      <c r="Y135" s="1">
        <v>6.9</v>
      </c>
      <c r="Z135" s="1">
        <v>15</v>
      </c>
      <c r="AA135" s="1">
        <v>134</v>
      </c>
      <c r="AB135" s="1">
        <v>4.7</v>
      </c>
      <c r="AC135" s="1">
        <v>8.9</v>
      </c>
      <c r="AD135" s="1">
        <v>128</v>
      </c>
      <c r="AE135" s="1">
        <v>3.4</v>
      </c>
      <c r="AF135" s="1">
        <v>68</v>
      </c>
      <c r="AG135" s="1">
        <v>0.2</v>
      </c>
      <c r="AH135" s="1">
        <v>1</v>
      </c>
      <c r="AI135" s="1">
        <v>1.7</v>
      </c>
      <c r="AJ135" s="1">
        <v>7.4729999999999999</v>
      </c>
      <c r="AK135" s="1">
        <v>47.8</v>
      </c>
      <c r="AL135" s="1">
        <v>71.3</v>
      </c>
    </row>
    <row r="136" spans="1:38" x14ac:dyDescent="0.25">
      <c r="A136" s="1">
        <v>135</v>
      </c>
      <c r="B136" s="1" t="s">
        <v>42</v>
      </c>
      <c r="C136" s="1" t="s">
        <v>47</v>
      </c>
      <c r="D136" s="1" t="s">
        <v>50</v>
      </c>
      <c r="E136" s="1">
        <v>3.97</v>
      </c>
      <c r="F136" s="1">
        <v>22.7</v>
      </c>
      <c r="G136" s="1">
        <v>10.5</v>
      </c>
      <c r="H136" s="1">
        <v>4.8</v>
      </c>
      <c r="I136" s="1">
        <v>21</v>
      </c>
      <c r="J136" s="1">
        <v>745</v>
      </c>
      <c r="K136" s="1">
        <v>209</v>
      </c>
      <c r="L136" s="1">
        <v>22</v>
      </c>
      <c r="M136" s="1">
        <v>97</v>
      </c>
      <c r="N136" s="1">
        <v>11.5</v>
      </c>
      <c r="O136" s="1">
        <v>351</v>
      </c>
      <c r="P136" s="1">
        <v>45</v>
      </c>
      <c r="Q136" s="1">
        <v>37</v>
      </c>
      <c r="R136" s="1">
        <v>1.2</v>
      </c>
      <c r="S136" s="1">
        <v>6.1</v>
      </c>
      <c r="T136" s="1">
        <v>1</v>
      </c>
      <c r="U136" s="1">
        <v>12</v>
      </c>
      <c r="V136" s="1">
        <v>36</v>
      </c>
      <c r="W136" s="1">
        <v>4</v>
      </c>
      <c r="X136" s="1">
        <v>0.19</v>
      </c>
      <c r="Y136" s="1">
        <v>7.1</v>
      </c>
      <c r="Z136" s="1">
        <v>18</v>
      </c>
      <c r="AA136" s="1">
        <v>135</v>
      </c>
      <c r="AB136" s="1">
        <v>3.8</v>
      </c>
      <c r="AC136" s="1">
        <v>8.6999999999999993</v>
      </c>
      <c r="AD136" s="1">
        <v>129</v>
      </c>
      <c r="AE136" s="1">
        <v>3.1</v>
      </c>
      <c r="AF136" s="1">
        <v>85</v>
      </c>
      <c r="AG136" s="1">
        <v>0.2</v>
      </c>
      <c r="AH136" s="1">
        <v>1</v>
      </c>
      <c r="AI136" s="1">
        <v>1.9</v>
      </c>
      <c r="AJ136" s="1">
        <v>7.5609999999999999</v>
      </c>
      <c r="AK136" s="1">
        <v>48.9</v>
      </c>
      <c r="AL136" s="1">
        <v>45.6</v>
      </c>
    </row>
    <row r="137" spans="1:38" x14ac:dyDescent="0.25">
      <c r="B137" s="1"/>
    </row>
    <row r="138" spans="1:38" x14ac:dyDescent="0.25">
      <c r="A138" t="s">
        <v>54</v>
      </c>
    </row>
    <row r="139" spans="1:38" ht="30" x14ac:dyDescent="0.25">
      <c r="A139" s="11" t="s">
        <v>55</v>
      </c>
    </row>
    <row r="140" spans="1:38" x14ac:dyDescent="0.25">
      <c r="A140" s="8" t="s">
        <v>56</v>
      </c>
    </row>
    <row r="141" spans="1:38" x14ac:dyDescent="0.25">
      <c r="A141" s="9" t="s">
        <v>33</v>
      </c>
    </row>
    <row r="142" spans="1:38" x14ac:dyDescent="0.25">
      <c r="A142" s="10" t="s">
        <v>34</v>
      </c>
    </row>
    <row r="143" spans="1:38" x14ac:dyDescent="0.25">
      <c r="A143" s="6" t="s">
        <v>35</v>
      </c>
    </row>
    <row r="144" spans="1:38" x14ac:dyDescent="0.25">
      <c r="A144" s="7" t="s">
        <v>36</v>
      </c>
    </row>
  </sheetData>
  <conditionalFormatting sqref="A120 E120:Y120 AJ120:AL120">
    <cfRule type="expression" dxfId="225" priority="254">
      <formula>2</formula>
    </cfRule>
  </conditionalFormatting>
  <conditionalFormatting sqref="Z120:AE120">
    <cfRule type="expression" dxfId="224" priority="253">
      <formula>2</formula>
    </cfRule>
  </conditionalFormatting>
  <conditionalFormatting sqref="AE120:AH120">
    <cfRule type="expression" dxfId="223" priority="252">
      <formula>2</formula>
    </cfRule>
  </conditionalFormatting>
  <conditionalFormatting sqref="A68 E68:AI68">
    <cfRule type="expression" dxfId="222" priority="246">
      <formula>3</formula>
    </cfRule>
    <cfRule type="expression" dxfId="221" priority="249">
      <formula>3</formula>
    </cfRule>
    <cfRule type="expression" dxfId="220" priority="250">
      <formula>3</formula>
    </cfRule>
  </conditionalFormatting>
  <conditionalFormatting sqref="AG68:AH68">
    <cfRule type="expression" dxfId="219" priority="248">
      <formula>3</formula>
    </cfRule>
  </conditionalFormatting>
  <conditionalFormatting sqref="AE68:AF68">
    <cfRule type="expression" dxfId="218" priority="247">
      <formula>3</formula>
    </cfRule>
  </conditionalFormatting>
  <conditionalFormatting sqref="AJ68:AL68">
    <cfRule type="expression" dxfId="217" priority="244">
      <formula>3</formula>
    </cfRule>
  </conditionalFormatting>
  <conditionalFormatting sqref="A128 E128:AL128">
    <cfRule type="expression" dxfId="216" priority="243">
      <formula>3</formula>
    </cfRule>
  </conditionalFormatting>
  <conditionalFormatting sqref="A98 E98:AL98">
    <cfRule type="expression" dxfId="215" priority="241">
      <formula>5</formula>
    </cfRule>
    <cfRule type="expression" dxfId="214" priority="242">
      <formula>4</formula>
    </cfRule>
  </conditionalFormatting>
  <conditionalFormatting sqref="A121 E121:AL121">
    <cfRule type="expression" dxfId="213" priority="239">
      <formula>6</formula>
    </cfRule>
    <cfRule type="expression" dxfId="212" priority="240">
      <formula>6</formula>
    </cfRule>
  </conditionalFormatting>
  <conditionalFormatting sqref="A56 E56:AL56">
    <cfRule type="expression" dxfId="211" priority="238">
      <formula>7</formula>
    </cfRule>
  </conditionalFormatting>
  <conditionalFormatting sqref="A69 E69:AL69">
    <cfRule type="expression" dxfId="210" priority="237">
      <formula>8</formula>
    </cfRule>
  </conditionalFormatting>
  <conditionalFormatting sqref="A70 E70:AL70">
    <cfRule type="expression" dxfId="209" priority="236">
      <formula>9</formula>
    </cfRule>
  </conditionalFormatting>
  <conditionalFormatting sqref="A99 E99:AL99">
    <cfRule type="expression" dxfId="208" priority="235">
      <formula>10</formula>
    </cfRule>
  </conditionalFormatting>
  <conditionalFormatting sqref="A100 E100:AL100">
    <cfRule type="expression" dxfId="207" priority="234">
      <formula>11</formula>
    </cfRule>
  </conditionalFormatting>
  <conditionalFormatting sqref="A101 E101:AL101">
    <cfRule type="expression" dxfId="206" priority="233">
      <formula>12</formula>
    </cfRule>
  </conditionalFormatting>
  <conditionalFormatting sqref="A71 E71:AL71">
    <cfRule type="expression" dxfId="205" priority="232">
      <formula>13</formula>
    </cfRule>
  </conditionalFormatting>
  <conditionalFormatting sqref="A33 E33:AL33">
    <cfRule type="expression" dxfId="204" priority="231">
      <formula>14</formula>
    </cfRule>
  </conditionalFormatting>
  <conditionalFormatting sqref="A34:A35 E34:AL35">
    <cfRule type="expression" dxfId="203" priority="228">
      <formula>16</formula>
    </cfRule>
  </conditionalFormatting>
  <conditionalFormatting sqref="A57 E57:AL57">
    <cfRule type="expression" dxfId="202" priority="227">
      <formula>17</formula>
    </cfRule>
  </conditionalFormatting>
  <conditionalFormatting sqref="A36 E36:AL36">
    <cfRule type="expression" dxfId="201" priority="226">
      <formula>18</formula>
    </cfRule>
  </conditionalFormatting>
  <conditionalFormatting sqref="A26 E26:AL26">
    <cfRule type="expression" dxfId="200" priority="225">
      <formula>19</formula>
    </cfRule>
  </conditionalFormatting>
  <conditionalFormatting sqref="A26 A36 E26:AL26 E36:AL36">
    <cfRule type="expression" dxfId="199" priority="224">
      <formula>19</formula>
    </cfRule>
  </conditionalFormatting>
  <conditionalFormatting sqref="A72 E72:AL72">
    <cfRule type="expression" dxfId="198" priority="223">
      <formula>20</formula>
    </cfRule>
  </conditionalFormatting>
  <conditionalFormatting sqref="A58 E58:AL58">
    <cfRule type="expression" dxfId="197" priority="222">
      <formula>21</formula>
    </cfRule>
  </conditionalFormatting>
  <conditionalFormatting sqref="A73 E73:AL73">
    <cfRule type="expression" dxfId="196" priority="221">
      <formula>22</formula>
    </cfRule>
  </conditionalFormatting>
  <conditionalFormatting sqref="A74 E74:AL74">
    <cfRule type="expression" dxfId="195" priority="220">
      <formula>23</formula>
    </cfRule>
  </conditionalFormatting>
  <conditionalFormatting sqref="A102 E102:AL102">
    <cfRule type="expression" dxfId="194" priority="213">
      <formula>24</formula>
    </cfRule>
    <cfRule type="expression" dxfId="193" priority="219">
      <formula>24</formula>
    </cfRule>
  </conditionalFormatting>
  <conditionalFormatting sqref="A102 A31 E102:AL102 E31:AL31">
    <cfRule type="expression" dxfId="192" priority="218">
      <formula>25</formula>
    </cfRule>
  </conditionalFormatting>
  <conditionalFormatting sqref="A103 E103:AL103">
    <cfRule type="expression" dxfId="191" priority="217">
      <formula>26</formula>
    </cfRule>
  </conditionalFormatting>
  <conditionalFormatting sqref="A75 E75:AL75">
    <cfRule type="expression" dxfId="190" priority="216">
      <formula>27</formula>
    </cfRule>
  </conditionalFormatting>
  <conditionalFormatting sqref="A83 E83:AL83">
    <cfRule type="expression" dxfId="189" priority="215">
      <formula>28</formula>
    </cfRule>
  </conditionalFormatting>
  <conditionalFormatting sqref="A104 E104:AL104">
    <cfRule type="expression" dxfId="188" priority="214">
      <formula>29</formula>
    </cfRule>
  </conditionalFormatting>
  <conditionalFormatting sqref="A104:A105 A83 E104:AL105 E83:AL83">
    <cfRule type="expression" dxfId="187" priority="212">
      <formula>30</formula>
    </cfRule>
  </conditionalFormatting>
  <conditionalFormatting sqref="A84 E84:AL84">
    <cfRule type="expression" dxfId="186" priority="211">
      <formula>31</formula>
    </cfRule>
  </conditionalFormatting>
  <conditionalFormatting sqref="A76 E76:AL76">
    <cfRule type="expression" dxfId="185" priority="210">
      <formula>32</formula>
    </cfRule>
  </conditionalFormatting>
  <conditionalFormatting sqref="A85 E85:AL85">
    <cfRule type="expression" dxfId="184" priority="209">
      <formula>33</formula>
    </cfRule>
  </conditionalFormatting>
  <conditionalFormatting sqref="A129 E129:AL129">
    <cfRule type="expression" dxfId="183" priority="208">
      <formula>34</formula>
    </cfRule>
  </conditionalFormatting>
  <conditionalFormatting sqref="A11">
    <cfRule type="expression" dxfId="182" priority="207">
      <formula>35</formula>
    </cfRule>
  </conditionalFormatting>
  <conditionalFormatting sqref="A86 E86:AL86">
    <cfRule type="expression" dxfId="181" priority="206">
      <formula>36</formula>
    </cfRule>
  </conditionalFormatting>
  <conditionalFormatting sqref="A130 E130:AL130">
    <cfRule type="expression" dxfId="180" priority="205">
      <formula>37</formula>
    </cfRule>
  </conditionalFormatting>
  <conditionalFormatting sqref="A13">
    <cfRule type="expression" dxfId="179" priority="203">
      <formula>38</formula>
    </cfRule>
  </conditionalFormatting>
  <conditionalFormatting sqref="A4">
    <cfRule type="expression" dxfId="178" priority="202">
      <formula>39</formula>
    </cfRule>
  </conditionalFormatting>
  <conditionalFormatting sqref="A106 E106:AL106">
    <cfRule type="expression" dxfId="177" priority="200">
      <formula>40</formula>
    </cfRule>
    <cfRule type="expression" dxfId="176" priority="201">
      <formula>40</formula>
    </cfRule>
  </conditionalFormatting>
  <conditionalFormatting sqref="A59 E59:AL59">
    <cfRule type="expression" dxfId="175" priority="199">
      <formula>41</formula>
    </cfRule>
  </conditionalFormatting>
  <conditionalFormatting sqref="A107 E107:AL107">
    <cfRule type="expression" dxfId="174" priority="198">
      <formula>42</formula>
    </cfRule>
  </conditionalFormatting>
  <conditionalFormatting sqref="A77 E77:AL77">
    <cfRule type="expression" dxfId="173" priority="197">
      <formula>43</formula>
    </cfRule>
  </conditionalFormatting>
  <conditionalFormatting sqref="A14">
    <cfRule type="expression" dxfId="172" priority="196">
      <formula>44</formula>
    </cfRule>
  </conditionalFormatting>
  <conditionalFormatting sqref="A15">
    <cfRule type="expression" dxfId="171" priority="195">
      <formula>45</formula>
    </cfRule>
  </conditionalFormatting>
  <conditionalFormatting sqref="A122 E122:AL122">
    <cfRule type="expression" dxfId="170" priority="194">
      <formula>46</formula>
    </cfRule>
  </conditionalFormatting>
  <conditionalFormatting sqref="A60 E60:AL60">
    <cfRule type="expression" dxfId="169" priority="193">
      <formula>47</formula>
    </cfRule>
  </conditionalFormatting>
  <conditionalFormatting sqref="A108 E108:AL108">
    <cfRule type="expression" dxfId="168" priority="192">
      <formula>48</formula>
    </cfRule>
  </conditionalFormatting>
  <conditionalFormatting sqref="A109 E109:AL109">
    <cfRule type="expression" dxfId="167" priority="191">
      <formula>49</formula>
    </cfRule>
  </conditionalFormatting>
  <conditionalFormatting sqref="A61 E61:AL61">
    <cfRule type="expression" dxfId="166" priority="190">
      <formula>50</formula>
    </cfRule>
  </conditionalFormatting>
  <conditionalFormatting sqref="A62 E62:AL62">
    <cfRule type="expression" dxfId="165" priority="189">
      <formula>51</formula>
    </cfRule>
  </conditionalFormatting>
  <conditionalFormatting sqref="A110 E110:AL110">
    <cfRule type="expression" dxfId="164" priority="188">
      <formula>52</formula>
    </cfRule>
  </conditionalFormatting>
  <conditionalFormatting sqref="A111 E111:AL111">
    <cfRule type="expression" dxfId="163" priority="187">
      <formula>53</formula>
    </cfRule>
  </conditionalFormatting>
  <conditionalFormatting sqref="A78 A63 E78:AL78 E63:AL63">
    <cfRule type="expression" dxfId="162" priority="186">
      <formula>54</formula>
    </cfRule>
  </conditionalFormatting>
  <conditionalFormatting sqref="A112 E112:AL112">
    <cfRule type="expression" dxfId="161" priority="184">
      <formula>56</formula>
    </cfRule>
  </conditionalFormatting>
  <conditionalFormatting sqref="A79 E79:AL79">
    <cfRule type="expression" dxfId="160" priority="183">
      <formula>57</formula>
    </cfRule>
  </conditionalFormatting>
  <conditionalFormatting sqref="A87 E87:AL87">
    <cfRule type="expression" dxfId="159" priority="182">
      <formula>58</formula>
    </cfRule>
  </conditionalFormatting>
  <conditionalFormatting sqref="A88 E88:AL88">
    <cfRule type="expression" dxfId="158" priority="181">
      <formula>59</formula>
    </cfRule>
  </conditionalFormatting>
  <conditionalFormatting sqref="A113 E113:AL113">
    <cfRule type="expression" dxfId="157" priority="180">
      <formula>60</formula>
    </cfRule>
  </conditionalFormatting>
  <conditionalFormatting sqref="A89 E89:AL89">
    <cfRule type="expression" dxfId="156" priority="179">
      <formula>61</formula>
    </cfRule>
  </conditionalFormatting>
  <conditionalFormatting sqref="A114 E114:AL114">
    <cfRule type="expression" dxfId="155" priority="178">
      <formula>62</formula>
    </cfRule>
  </conditionalFormatting>
  <conditionalFormatting sqref="A12">
    <cfRule type="expression" dxfId="154" priority="177">
      <formula>63</formula>
    </cfRule>
  </conditionalFormatting>
  <conditionalFormatting sqref="A64 E64:AL64">
    <cfRule type="expression" dxfId="153" priority="176">
      <formula>64</formula>
    </cfRule>
  </conditionalFormatting>
  <conditionalFormatting sqref="A115 E115:AL115">
    <cfRule type="expression" dxfId="152" priority="175">
      <formula>65</formula>
    </cfRule>
  </conditionalFormatting>
  <conditionalFormatting sqref="A123 E123:AL123">
    <cfRule type="expression" dxfId="151" priority="174">
      <formula>66</formula>
    </cfRule>
  </conditionalFormatting>
  <conditionalFormatting sqref="A90 E90:AL90">
    <cfRule type="expression" dxfId="150" priority="173">
      <formula>67</formula>
    </cfRule>
  </conditionalFormatting>
  <conditionalFormatting sqref="A131 E131:AL131">
    <cfRule type="expression" dxfId="149" priority="172">
      <formula>68</formula>
    </cfRule>
  </conditionalFormatting>
  <conditionalFormatting sqref="A91 E91:AL91">
    <cfRule type="expression" dxfId="148" priority="171">
      <formula>69</formula>
    </cfRule>
  </conditionalFormatting>
  <conditionalFormatting sqref="A65 E65:AL65">
    <cfRule type="expression" dxfId="147" priority="170">
      <formula>70</formula>
    </cfRule>
  </conditionalFormatting>
  <conditionalFormatting sqref="A92 E92:AL92">
    <cfRule type="expression" dxfId="146" priority="169">
      <formula>71</formula>
    </cfRule>
  </conditionalFormatting>
  <conditionalFormatting sqref="A93 E93:AL93">
    <cfRule type="expression" dxfId="145" priority="168">
      <formula>72</formula>
    </cfRule>
  </conditionalFormatting>
  <conditionalFormatting sqref="A132 E132:AL132">
    <cfRule type="expression" dxfId="144" priority="167">
      <formula>73</formula>
    </cfRule>
  </conditionalFormatting>
  <conditionalFormatting sqref="A116 E116:AL116">
    <cfRule type="expression" dxfId="143" priority="166">
      <formula>74</formula>
    </cfRule>
  </conditionalFormatting>
  <conditionalFormatting sqref="A117 E117:AL117">
    <cfRule type="expression" dxfId="142" priority="165">
      <formula>75</formula>
    </cfRule>
  </conditionalFormatting>
  <conditionalFormatting sqref="A124 E124:AL124">
    <cfRule type="expression" dxfId="141" priority="164">
      <formula>76</formula>
    </cfRule>
  </conditionalFormatting>
  <conditionalFormatting sqref="A80 E80:AL80">
    <cfRule type="expression" dxfId="140" priority="163">
      <formula>77</formula>
    </cfRule>
  </conditionalFormatting>
  <conditionalFormatting sqref="E94:AL94">
    <cfRule type="expression" dxfId="139" priority="162">
      <formula>78</formula>
    </cfRule>
  </conditionalFormatting>
  <conditionalFormatting sqref="A118 E118:AL118">
    <cfRule type="expression" dxfId="138" priority="161">
      <formula>79</formula>
    </cfRule>
  </conditionalFormatting>
  <conditionalFormatting sqref="A119 E119:AL119">
    <cfRule type="expression" dxfId="137" priority="160">
      <formula>80</formula>
    </cfRule>
  </conditionalFormatting>
  <conditionalFormatting sqref="A133 E133:AL133">
    <cfRule type="expression" dxfId="136" priority="159">
      <formula>81</formula>
    </cfRule>
  </conditionalFormatting>
  <conditionalFormatting sqref="A95 E95:AL95">
    <cfRule type="expression" dxfId="135" priority="158">
      <formula>82</formula>
    </cfRule>
  </conditionalFormatting>
  <conditionalFormatting sqref="A81 E81:AL81">
    <cfRule type="expression" dxfId="134" priority="157">
      <formula>83</formula>
    </cfRule>
  </conditionalFormatting>
  <conditionalFormatting sqref="A16">
    <cfRule type="expression" dxfId="133" priority="155">
      <formula>84</formula>
    </cfRule>
    <cfRule type="expression" priority="156">
      <formula>84</formula>
    </cfRule>
  </conditionalFormatting>
  <conditionalFormatting sqref="A96 E96:AL96">
    <cfRule type="expression" dxfId="132" priority="154">
      <formula>85</formula>
    </cfRule>
  </conditionalFormatting>
  <conditionalFormatting sqref="A2:A3 E2:AL25">
    <cfRule type="expression" dxfId="131" priority="153">
      <formula>89</formula>
    </cfRule>
  </conditionalFormatting>
  <conditionalFormatting sqref="A66 E66:AL66">
    <cfRule type="expression" dxfId="130" priority="152">
      <formula>86</formula>
    </cfRule>
  </conditionalFormatting>
  <conditionalFormatting sqref="A97 E97:AL97">
    <cfRule type="expression" dxfId="129" priority="151">
      <formula>87</formula>
    </cfRule>
  </conditionalFormatting>
  <conditionalFormatting sqref="A82 E82:AL82">
    <cfRule type="expression" dxfId="128" priority="150">
      <formula>90</formula>
    </cfRule>
  </conditionalFormatting>
  <conditionalFormatting sqref="A5">
    <cfRule type="expression" dxfId="127" priority="149">
      <formula>91</formula>
    </cfRule>
  </conditionalFormatting>
  <conditionalFormatting sqref="A6">
    <cfRule type="expression" dxfId="126" priority="148">
      <formula>92</formula>
    </cfRule>
  </conditionalFormatting>
  <conditionalFormatting sqref="A17">
    <cfRule type="expression" dxfId="125" priority="147">
      <formula>93</formula>
    </cfRule>
  </conditionalFormatting>
  <conditionalFormatting sqref="A18">
    <cfRule type="expression" dxfId="124" priority="146">
      <formula>94</formula>
    </cfRule>
  </conditionalFormatting>
  <conditionalFormatting sqref="A19">
    <cfRule type="expression" dxfId="123" priority="145">
      <formula>95</formula>
    </cfRule>
  </conditionalFormatting>
  <conditionalFormatting sqref="A20">
    <cfRule type="expression" dxfId="122" priority="144">
      <formula>96</formula>
    </cfRule>
  </conditionalFormatting>
  <conditionalFormatting sqref="A7">
    <cfRule type="expression" dxfId="121" priority="143">
      <formula>97</formula>
    </cfRule>
  </conditionalFormatting>
  <conditionalFormatting sqref="A21 A8">
    <cfRule type="expression" dxfId="120" priority="142">
      <formula>99</formula>
    </cfRule>
  </conditionalFormatting>
  <conditionalFormatting sqref="A22:A25 A9:A10 X38:AL38 E27:AL28 E32:AL32 E67:AL67">
    <cfRule type="expression" dxfId="119" priority="141">
      <formula>105</formula>
    </cfRule>
  </conditionalFormatting>
  <conditionalFormatting sqref="A67 E67:AL67">
    <cfRule type="expression" dxfId="118" priority="140">
      <formula>106</formula>
    </cfRule>
  </conditionalFormatting>
  <conditionalFormatting sqref="A32 X38:AL38 E27:AL28 E32:AL32">
    <cfRule type="expression" dxfId="117" priority="139">
      <formula>107</formula>
    </cfRule>
  </conditionalFormatting>
  <conditionalFormatting sqref="A27 X38:AL38 E27:AL28">
    <cfRule type="expression" dxfId="116" priority="138">
      <formula>108</formula>
    </cfRule>
  </conditionalFormatting>
  <conditionalFormatting sqref="A28 X38:AL38 E28:AL28">
    <cfRule type="expression" dxfId="115" priority="137">
      <formula>109</formula>
    </cfRule>
  </conditionalFormatting>
  <conditionalFormatting sqref="A37 E37:AL37">
    <cfRule type="expression" dxfId="114" priority="136">
      <formula>110</formula>
    </cfRule>
  </conditionalFormatting>
  <conditionalFormatting sqref="A38 E38:AL38">
    <cfRule type="expression" dxfId="113" priority="135">
      <formula>111</formula>
    </cfRule>
  </conditionalFormatting>
  <conditionalFormatting sqref="A29:A30 A39:A40 E29:AL30 E39:AL55 E125:AL127 E134:AL136">
    <cfRule type="expression" dxfId="112" priority="134">
      <formula>115</formula>
    </cfRule>
  </conditionalFormatting>
  <conditionalFormatting sqref="A50 E50:AL50">
    <cfRule type="expression" dxfId="111" priority="133">
      <formula>116</formula>
    </cfRule>
  </conditionalFormatting>
  <conditionalFormatting sqref="A41:A43 A51:A52 E41:AL49 E51:AL55 E125:AL127 E134:AL136">
    <cfRule type="expression" dxfId="110" priority="132">
      <formula>121</formula>
    </cfRule>
  </conditionalFormatting>
  <conditionalFormatting sqref="A41:A45 A50:A53 E41:AL55 E125:AL127 E134:AL136">
    <cfRule type="expression" dxfId="109" priority="131">
      <formula>124</formula>
    </cfRule>
  </conditionalFormatting>
  <conditionalFormatting sqref="A54 A46 A49 E54:AL55 E46:AL49 E125:AL127 E134:AL136">
    <cfRule type="expression" dxfId="108" priority="130">
      <formula>127</formula>
    </cfRule>
  </conditionalFormatting>
  <conditionalFormatting sqref="A47:A48 A55 E47:AL48 E55:AL55 E125:AL127 E134:AL136">
    <cfRule type="expression" dxfId="107" priority="129">
      <formula>130</formula>
    </cfRule>
  </conditionalFormatting>
  <conditionalFormatting sqref="A134:A136 A125:A127 E134:AL136 E125:AL127">
    <cfRule type="expression" dxfId="106" priority="128">
      <formula>135</formula>
    </cfRule>
  </conditionalFormatting>
  <conditionalFormatting sqref="A136 E136:AL136">
    <cfRule type="expression" dxfId="105" priority="127">
      <formula>136</formula>
    </cfRule>
  </conditionalFormatting>
  <conditionalFormatting sqref="B120:B121">
    <cfRule type="expression" dxfId="104" priority="122">
      <formula>2</formula>
    </cfRule>
  </conditionalFormatting>
  <conditionalFormatting sqref="B68:B74">
    <cfRule type="expression" dxfId="103" priority="121">
      <formula>3</formula>
    </cfRule>
  </conditionalFormatting>
  <conditionalFormatting sqref="B56:B58">
    <cfRule type="expression" dxfId="102" priority="119">
      <formula>7</formula>
    </cfRule>
    <cfRule type="expression" dxfId="101" priority="120">
      <formula>7</formula>
    </cfRule>
  </conditionalFormatting>
  <conditionalFormatting sqref="B33">
    <cfRule type="expression" dxfId="100" priority="118">
      <formula>14</formula>
    </cfRule>
  </conditionalFormatting>
  <conditionalFormatting sqref="B34">
    <cfRule type="expression" dxfId="99" priority="117">
      <formula>15</formula>
    </cfRule>
  </conditionalFormatting>
  <conditionalFormatting sqref="B35">
    <cfRule type="expression" dxfId="98" priority="115">
      <formula>16</formula>
    </cfRule>
    <cfRule type="expression" priority="116">
      <formula>16</formula>
    </cfRule>
  </conditionalFormatting>
  <conditionalFormatting sqref="B102">
    <cfRule type="expression" dxfId="97" priority="100">
      <formula>24</formula>
    </cfRule>
    <cfRule type="expression" dxfId="96" priority="110">
      <formula>24</formula>
    </cfRule>
    <cfRule type="expression" priority="111">
      <formula>24</formula>
    </cfRule>
  </conditionalFormatting>
  <conditionalFormatting sqref="B31 B102">
    <cfRule type="expression" dxfId="95" priority="109">
      <formula>25</formula>
    </cfRule>
  </conditionalFormatting>
  <conditionalFormatting sqref="B103">
    <cfRule type="expression" dxfId="94" priority="108">
      <formula>26</formula>
    </cfRule>
  </conditionalFormatting>
  <conditionalFormatting sqref="B75:B76">
    <cfRule type="expression" dxfId="93" priority="106">
      <formula>27</formula>
    </cfRule>
    <cfRule type="expression" dxfId="92" priority="107">
      <formula>27</formula>
    </cfRule>
  </conditionalFormatting>
  <conditionalFormatting sqref="B83">
    <cfRule type="expression" dxfId="91" priority="101">
      <formula>28</formula>
    </cfRule>
    <cfRule type="expression" dxfId="90" priority="104">
      <formula>28</formula>
    </cfRule>
    <cfRule type="expression" priority="105">
      <formula>28</formula>
    </cfRule>
  </conditionalFormatting>
  <conditionalFormatting sqref="B104:B105">
    <cfRule type="expression" dxfId="89" priority="102">
      <formula>29</formula>
    </cfRule>
    <cfRule type="expression" dxfId="88" priority="103">
      <formula>29</formula>
    </cfRule>
  </conditionalFormatting>
  <conditionalFormatting sqref="B84:B87">
    <cfRule type="expression" dxfId="87" priority="99">
      <formula>31</formula>
    </cfRule>
  </conditionalFormatting>
  <conditionalFormatting sqref="B11">
    <cfRule type="expression" dxfId="86" priority="98">
      <formula>35</formula>
    </cfRule>
  </conditionalFormatting>
  <conditionalFormatting sqref="B130">
    <cfRule type="expression" dxfId="85" priority="97">
      <formula>37</formula>
    </cfRule>
  </conditionalFormatting>
  <conditionalFormatting sqref="B13">
    <cfRule type="expression" dxfId="84" priority="96">
      <formula>38</formula>
    </cfRule>
  </conditionalFormatting>
  <conditionalFormatting sqref="B4">
    <cfRule type="expression" dxfId="83" priority="95">
      <formula>39</formula>
    </cfRule>
  </conditionalFormatting>
  <conditionalFormatting sqref="B106:B108">
    <cfRule type="expression" dxfId="82" priority="94">
      <formula>40</formula>
    </cfRule>
  </conditionalFormatting>
  <conditionalFormatting sqref="B59">
    <cfRule type="expression" dxfId="81" priority="93">
      <formula>41</formula>
    </cfRule>
  </conditionalFormatting>
  <conditionalFormatting sqref="B77">
    <cfRule type="expression" dxfId="80" priority="92">
      <formula>43</formula>
    </cfRule>
  </conditionalFormatting>
  <conditionalFormatting sqref="B14">
    <cfRule type="expression" dxfId="79" priority="91">
      <formula>44</formula>
    </cfRule>
  </conditionalFormatting>
  <conditionalFormatting sqref="B15">
    <cfRule type="expression" dxfId="78" priority="90">
      <formula>45</formula>
    </cfRule>
  </conditionalFormatting>
  <conditionalFormatting sqref="B122">
    <cfRule type="expression" dxfId="77" priority="87">
      <formula>46</formula>
    </cfRule>
    <cfRule type="expression" priority="88">
      <formula>46</formula>
    </cfRule>
    <cfRule type="expression" priority="89">
      <formula>46</formula>
    </cfRule>
  </conditionalFormatting>
  <conditionalFormatting sqref="B60">
    <cfRule type="expression" dxfId="76" priority="86">
      <formula>47</formula>
    </cfRule>
  </conditionalFormatting>
  <conditionalFormatting sqref="B109:B110">
    <cfRule type="expression" dxfId="75" priority="85">
      <formula>49</formula>
    </cfRule>
  </conditionalFormatting>
  <conditionalFormatting sqref="B61">
    <cfRule type="expression" dxfId="74" priority="84">
      <formula>50</formula>
    </cfRule>
  </conditionalFormatting>
  <conditionalFormatting sqref="B62:B63">
    <cfRule type="expression" dxfId="73" priority="83">
      <formula>51</formula>
    </cfRule>
  </conditionalFormatting>
  <conditionalFormatting sqref="B111">
    <cfRule type="expression" dxfId="72" priority="82">
      <formula>53</formula>
    </cfRule>
  </conditionalFormatting>
  <conditionalFormatting sqref="B78:B82">
    <cfRule type="expression" dxfId="71" priority="81">
      <formula>54</formula>
    </cfRule>
  </conditionalFormatting>
  <conditionalFormatting sqref="B112">
    <cfRule type="expression" dxfId="70" priority="80">
      <formula>56</formula>
    </cfRule>
  </conditionalFormatting>
  <conditionalFormatting sqref="B88:B89">
    <cfRule type="expression" dxfId="69" priority="79">
      <formula>59</formula>
    </cfRule>
  </conditionalFormatting>
  <conditionalFormatting sqref="B113">
    <cfRule type="expression" dxfId="68" priority="78">
      <formula>60</formula>
    </cfRule>
  </conditionalFormatting>
  <conditionalFormatting sqref="B114">
    <cfRule type="expression" dxfId="67" priority="77">
      <formula>62</formula>
    </cfRule>
  </conditionalFormatting>
  <conditionalFormatting sqref="B12">
    <cfRule type="expression" dxfId="66" priority="76">
      <formula>63</formula>
    </cfRule>
  </conditionalFormatting>
  <conditionalFormatting sqref="B64">
    <cfRule type="expression" dxfId="65" priority="75">
      <formula>64</formula>
    </cfRule>
  </conditionalFormatting>
  <conditionalFormatting sqref="B115:B119">
    <cfRule type="expression" dxfId="64" priority="73">
      <formula>65</formula>
    </cfRule>
    <cfRule type="expression" dxfId="63" priority="74">
      <formula>65</formula>
    </cfRule>
  </conditionalFormatting>
  <conditionalFormatting sqref="B123:B129">
    <cfRule type="expression" dxfId="62" priority="71">
      <formula>66</formula>
    </cfRule>
    <cfRule type="expression" dxfId="61" priority="72">
      <formula>66</formula>
    </cfRule>
  </conditionalFormatting>
  <conditionalFormatting sqref="B90:B101">
    <cfRule type="expression" dxfId="60" priority="70">
      <formula>67</formula>
    </cfRule>
  </conditionalFormatting>
  <conditionalFormatting sqref="B131">
    <cfRule type="expression" dxfId="59" priority="69">
      <formula>68</formula>
    </cfRule>
  </conditionalFormatting>
  <conditionalFormatting sqref="B65:B66">
    <cfRule type="expression" dxfId="58" priority="68">
      <formula>70</formula>
    </cfRule>
  </conditionalFormatting>
  <conditionalFormatting sqref="B132:B135">
    <cfRule type="expression" dxfId="57" priority="67">
      <formula>73</formula>
    </cfRule>
  </conditionalFormatting>
  <conditionalFormatting sqref="B16">
    <cfRule type="expression" dxfId="56" priority="66">
      <formula>84</formula>
    </cfRule>
  </conditionalFormatting>
  <conditionalFormatting sqref="B2:B3">
    <cfRule type="expression" dxfId="55" priority="65">
      <formula>88</formula>
    </cfRule>
  </conditionalFormatting>
  <conditionalFormatting sqref="B3">
    <cfRule type="expression" dxfId="54" priority="64">
      <formula>89</formula>
    </cfRule>
  </conditionalFormatting>
  <conditionalFormatting sqref="B5:B6">
    <cfRule type="expression" dxfId="53" priority="63">
      <formula>92</formula>
    </cfRule>
  </conditionalFormatting>
  <conditionalFormatting sqref="B17">
    <cfRule type="expression" dxfId="52" priority="62">
      <formula>93</formula>
    </cfRule>
  </conditionalFormatting>
  <conditionalFormatting sqref="B18">
    <cfRule type="expression" dxfId="51" priority="61">
      <formula>94</formula>
    </cfRule>
  </conditionalFormatting>
  <conditionalFormatting sqref="B19">
    <cfRule type="expression" dxfId="50" priority="60">
      <formula>95</formula>
    </cfRule>
  </conditionalFormatting>
  <conditionalFormatting sqref="B20">
    <cfRule type="expression" dxfId="49" priority="59">
      <formula>96</formula>
    </cfRule>
  </conditionalFormatting>
  <conditionalFormatting sqref="B7">
    <cfRule type="expression" dxfId="48" priority="58">
      <formula>97</formula>
    </cfRule>
  </conditionalFormatting>
  <conditionalFormatting sqref="B21 B8">
    <cfRule type="expression" dxfId="47" priority="57">
      <formula>99</formula>
    </cfRule>
  </conditionalFormatting>
  <conditionalFormatting sqref="B67 B27:B28 B9:B10 B22:B25 B32:B35">
    <cfRule type="expression" dxfId="46" priority="56">
      <formula>105</formula>
    </cfRule>
  </conditionalFormatting>
  <conditionalFormatting sqref="B67">
    <cfRule type="expression" dxfId="45" priority="55">
      <formula>106</formula>
    </cfRule>
  </conditionalFormatting>
  <conditionalFormatting sqref="B67">
    <cfRule type="expression" dxfId="44" priority="54">
      <formula>106</formula>
    </cfRule>
  </conditionalFormatting>
  <conditionalFormatting sqref="B27:B28 B32:B35">
    <cfRule type="expression" dxfId="43" priority="53">
      <formula>107</formula>
    </cfRule>
  </conditionalFormatting>
  <conditionalFormatting sqref="B27:B28">
    <cfRule type="expression" dxfId="42" priority="52">
      <formula>108</formula>
    </cfRule>
  </conditionalFormatting>
  <conditionalFormatting sqref="B28">
    <cfRule type="expression" dxfId="41" priority="51">
      <formula>109</formula>
    </cfRule>
  </conditionalFormatting>
  <conditionalFormatting sqref="B37">
    <cfRule type="expression" dxfId="40" priority="50">
      <formula>110</formula>
    </cfRule>
  </conditionalFormatting>
  <conditionalFormatting sqref="B38">
    <cfRule type="expression" dxfId="39" priority="49">
      <formula>111</formula>
    </cfRule>
  </conditionalFormatting>
  <conditionalFormatting sqref="B136 B29:B30 B39:B55">
    <cfRule type="expression" dxfId="38" priority="48">
      <formula>115</formula>
    </cfRule>
  </conditionalFormatting>
  <conditionalFormatting sqref="B136 B41:B55">
    <cfRule type="expression" dxfId="37" priority="47">
      <formula>116</formula>
    </cfRule>
  </conditionalFormatting>
  <conditionalFormatting sqref="B136 B41:B55">
    <cfRule type="expression" dxfId="36" priority="46">
      <formula>121</formula>
    </cfRule>
  </conditionalFormatting>
  <conditionalFormatting sqref="B136 B53:B55 B44:B49">
    <cfRule type="expression" dxfId="35" priority="45">
      <formula>124</formula>
    </cfRule>
  </conditionalFormatting>
  <conditionalFormatting sqref="B136 B54:B55 B46:B49">
    <cfRule type="expression" dxfId="34" priority="44">
      <formula>127</formula>
    </cfRule>
  </conditionalFormatting>
  <conditionalFormatting sqref="B136 B55 B47:B48">
    <cfRule type="expression" dxfId="33" priority="43">
      <formula>130</formula>
    </cfRule>
  </conditionalFormatting>
  <conditionalFormatting sqref="B136">
    <cfRule type="expression" dxfId="32" priority="42">
      <formula>136</formula>
    </cfRule>
  </conditionalFormatting>
  <conditionalFormatting sqref="B27:B35 B37:B40">
    <cfRule type="duplicateValues" dxfId="31" priority="126"/>
  </conditionalFormatting>
  <conditionalFormatting sqref="C120:C127">
    <cfRule type="expression" dxfId="30" priority="38">
      <formula>2</formula>
    </cfRule>
  </conditionalFormatting>
  <conditionalFormatting sqref="C68:C82">
    <cfRule type="expression" dxfId="29" priority="37">
      <formula>3</formula>
    </cfRule>
  </conditionalFormatting>
  <conditionalFormatting sqref="C128:C136">
    <cfRule type="expression" dxfId="28" priority="36">
      <formula>4</formula>
    </cfRule>
  </conditionalFormatting>
  <conditionalFormatting sqref="C98:C119">
    <cfRule type="expression" dxfId="27" priority="35">
      <formula>5</formula>
    </cfRule>
  </conditionalFormatting>
  <conditionalFormatting sqref="C56:C67">
    <cfRule type="expression" dxfId="26" priority="33">
      <formula>7</formula>
    </cfRule>
    <cfRule type="expression" dxfId="25" priority="34">
      <formula>7</formula>
    </cfRule>
  </conditionalFormatting>
  <conditionalFormatting sqref="C33 C37">
    <cfRule type="expression" dxfId="24" priority="32">
      <formula>14</formula>
    </cfRule>
  </conditionalFormatting>
  <conditionalFormatting sqref="C34 C38">
    <cfRule type="expression" dxfId="23" priority="31">
      <formula>15</formula>
    </cfRule>
  </conditionalFormatting>
  <conditionalFormatting sqref="C27:C30">
    <cfRule type="expression" dxfId="22" priority="30">
      <formula>19</formula>
    </cfRule>
  </conditionalFormatting>
  <conditionalFormatting sqref="C27:C30">
    <cfRule type="expression" dxfId="21" priority="28">
      <formula>#REF!</formula>
    </cfRule>
    <cfRule type="expression" dxfId="20" priority="29">
      <formula>#REF!</formula>
    </cfRule>
  </conditionalFormatting>
  <conditionalFormatting sqref="C31:C40">
    <cfRule type="expression" dxfId="19" priority="27">
      <formula>25</formula>
    </cfRule>
  </conditionalFormatting>
  <conditionalFormatting sqref="C83:C97">
    <cfRule type="expression" dxfId="18" priority="24">
      <formula>28</formula>
    </cfRule>
    <cfRule type="expression" dxfId="17" priority="25">
      <formula>28</formula>
    </cfRule>
    <cfRule type="expression" priority="26">
      <formula>28</formula>
    </cfRule>
  </conditionalFormatting>
  <conditionalFormatting sqref="C11:C25">
    <cfRule type="expression" dxfId="16" priority="23">
      <formula>35</formula>
    </cfRule>
  </conditionalFormatting>
  <conditionalFormatting sqref="C2:C10">
    <cfRule type="expression" dxfId="15" priority="22">
      <formula>88</formula>
    </cfRule>
  </conditionalFormatting>
  <conditionalFormatting sqref="C32 C36 C40">
    <cfRule type="expression" dxfId="14" priority="21">
      <formula>107</formula>
    </cfRule>
  </conditionalFormatting>
  <conditionalFormatting sqref="C27">
    <cfRule type="expression" dxfId="13" priority="20">
      <formula>108</formula>
    </cfRule>
  </conditionalFormatting>
  <conditionalFormatting sqref="C28">
    <cfRule type="expression" dxfId="12" priority="19">
      <formula>109</formula>
    </cfRule>
  </conditionalFormatting>
  <conditionalFormatting sqref="C29:C30">
    <cfRule type="expression" dxfId="11" priority="18">
      <formula>115</formula>
    </cfRule>
  </conditionalFormatting>
  <conditionalFormatting sqref="C50:C55">
    <cfRule type="expression" dxfId="10" priority="17">
      <formula>116</formula>
    </cfRule>
  </conditionalFormatting>
  <conditionalFormatting sqref="C41:C55">
    <cfRule type="expression" dxfId="9" priority="16">
      <formula>121</formula>
    </cfRule>
  </conditionalFormatting>
  <conditionalFormatting sqref="C27:C30">
    <cfRule type="colorScale" priority="15">
      <colorScale>
        <cfvo type="min"/>
        <cfvo type="max"/>
        <color theme="4"/>
        <color rgb="FFFFEF9C"/>
      </colorScale>
    </cfRule>
  </conditionalFormatting>
  <conditionalFormatting sqref="C27:C30">
    <cfRule type="colorScale" priority="39">
      <colorScale>
        <cfvo type="min"/>
        <cfvo type="max"/>
        <color theme="4"/>
        <color rgb="FFFFEF9C"/>
      </colorScale>
    </cfRule>
  </conditionalFormatting>
  <conditionalFormatting sqref="C27:C30">
    <cfRule type="duplicateValues" dxfId="8" priority="40"/>
  </conditionalFormatting>
  <conditionalFormatting sqref="C27:C40">
    <cfRule type="duplicateValues" dxfId="7" priority="41"/>
  </conditionalFormatting>
  <conditionalFormatting sqref="D120:D136">
    <cfRule type="expression" dxfId="6" priority="11">
      <formula>2</formula>
    </cfRule>
  </conditionalFormatting>
  <conditionalFormatting sqref="D56:D82">
    <cfRule type="expression" dxfId="5" priority="9">
      <formula>7</formula>
    </cfRule>
    <cfRule type="expression" dxfId="4" priority="10">
      <formula>7</formula>
    </cfRule>
  </conditionalFormatting>
  <conditionalFormatting sqref="D83:D119">
    <cfRule type="expression" dxfId="3" priority="3">
      <formula>28</formula>
    </cfRule>
    <cfRule type="expression" dxfId="2" priority="4">
      <formula>28</formula>
    </cfRule>
    <cfRule type="expression" priority="5">
      <formula>28</formula>
    </cfRule>
  </conditionalFormatting>
  <conditionalFormatting sqref="D2:D25">
    <cfRule type="expression" dxfId="1" priority="2">
      <formula>88</formula>
    </cfRule>
  </conditionalFormatting>
  <conditionalFormatting sqref="D41:D55">
    <cfRule type="expression" dxfId="0" priority="1">
      <formula>121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zal</dc:creator>
  <cp:lastModifiedBy>Anzal</cp:lastModifiedBy>
  <dcterms:created xsi:type="dcterms:W3CDTF">2023-10-11T20:06:49Z</dcterms:created>
  <dcterms:modified xsi:type="dcterms:W3CDTF">2026-02-13T16:15:56Z</dcterms:modified>
</cp:coreProperties>
</file>